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onsensu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108" uniqueCount="1039">
  <si>
    <t xml:space="preserve">Additional file 3 – Consensus reactions</t>
  </si>
  <si>
    <r>
      <rPr>
        <sz val="12"/>
        <rFont val="Times New Roman"/>
        <family val="1"/>
      </rPr>
      <t xml:space="preserve">Overview of the reactions part of the consensus of all five pathway databases (when not taking into account e</t>
    </r>
    <r>
      <rPr>
        <vertAlign val="superscript"/>
        <sz val="12"/>
        <rFont val="Times New Roman"/>
        <family val="1"/>
      </rPr>
      <t xml:space="preserve">-</t>
    </r>
    <r>
      <rPr>
        <sz val="12"/>
        <rFont val="Times New Roman"/>
        <family val="1"/>
      </rPr>
      <t xml:space="preserve">, H</t>
    </r>
    <r>
      <rPr>
        <vertAlign val="superscript"/>
        <sz val="12"/>
        <rFont val="Times New Roman"/>
        <family val="1"/>
      </rPr>
      <t xml:space="preserve">+</t>
    </r>
    <r>
      <rPr>
        <sz val="12"/>
        <rFont val="Times New Roman"/>
        <family val="1"/>
      </rPr>
      <t xml:space="preserve"> and H</t>
    </r>
    <r>
      <rPr>
        <vertAlign val="subscript"/>
        <sz val="12"/>
        <rFont val="Times New Roman"/>
        <family val="1"/>
      </rPr>
      <t xml:space="preserve">2</t>
    </r>
    <r>
      <rPr>
        <sz val="12"/>
        <rFont val="Times New Roman"/>
        <family val="1"/>
      </rPr>
      <t xml:space="preserve">O). For each consensus reaction the corresponding EC numbers, genes (Entrez Gene IDs), and pathways are also given for each database.</t>
    </r>
  </si>
  <si>
    <t xml:space="preserve">Multiple EC numbers, genes, and pathways are separated by two underscores '__'.</t>
  </si>
  <si>
    <t xml:space="preserve">Genes are represented by their Entrez Gene identifier.</t>
  </si>
  <si>
    <t xml:space="preserve">A partial match is indicated when the databases agree on at least one EC number or gene, but for which the intersection of EC numbers or genes is not equal to their union.</t>
  </si>
  <si>
    <t xml:space="preserve">EC numbers</t>
  </si>
  <si>
    <t xml:space="preserve">Genes</t>
  </si>
  <si>
    <t xml:space="preserve">EC numbers and genes</t>
  </si>
  <si>
    <t xml:space="preserve">EC numbers or genes</t>
  </si>
  <si>
    <t xml:space="preserve">perfect match</t>
  </si>
  <si>
    <t xml:space="preserve">partial match</t>
  </si>
  <si>
    <t xml:space="preserve">missing in one or more databases, otherwise perfect match</t>
  </si>
  <si>
    <t xml:space="preserve">missing in one or more databases, otherwise partial match</t>
  </si>
  <si>
    <t xml:space="preserve">no consensus</t>
  </si>
  <si>
    <t xml:space="preserve">Entrez Gene IDs</t>
  </si>
  <si>
    <t xml:space="preserve">Pathways</t>
  </si>
  <si>
    <t xml:space="preserve">Reaction</t>
  </si>
  <si>
    <t xml:space="preserve">BiGG</t>
  </si>
  <si>
    <t xml:space="preserve">EHMN</t>
  </si>
  <si>
    <t xml:space="preserve">HumanCyc</t>
  </si>
  <si>
    <t xml:space="preserve">KEGG</t>
  </si>
  <si>
    <t xml:space="preserve">Reactome</t>
  </si>
  <si>
    <t xml:space="preserve">estrone + 3'-phosphoadenylyl sulfate &lt;==&gt; estrone 3-sulfate + adenosine 3',5'-bisphosphate</t>
  </si>
  <si>
    <t xml:space="preserve">2.8.2.4</t>
  </si>
  <si>
    <t xml:space="preserve">6783__6817</t>
  </si>
  <si>
    <t xml:space="preserve">6783</t>
  </si>
  <si>
    <t xml:space="preserve">6783__6822</t>
  </si>
  <si>
    <t xml:space="preserve">Steroid Metabolism</t>
  </si>
  <si>
    <t xml:space="preserve">Androgen and estrogen biosynthesis and metabolism</t>
  </si>
  <si>
    <t xml:space="preserve">Steroid hormone biosynthesis__Sulfur metabolism</t>
  </si>
  <si>
    <t xml:space="preserve">Cytosolic sulfonation of small molecules</t>
  </si>
  <si>
    <t xml:space="preserve">chenodeoxycholoyl-CoA + taurine &lt;==&gt; CoA + taurochenodeoxycholate</t>
  </si>
  <si>
    <t xml:space="preserve">2.3.1.65</t>
  </si>
  <si>
    <t xml:space="preserve">570</t>
  </si>
  <si>
    <t xml:space="preserve">Bile Acid Biosynthesis</t>
  </si>
  <si>
    <t xml:space="preserve">Bile acid biosynthesis</t>
  </si>
  <si>
    <t xml:space="preserve">bile acid biosynthesis, neutral pathway</t>
  </si>
  <si>
    <t xml:space="preserve">Primary bile acid biosynthesis</t>
  </si>
  <si>
    <t xml:space="preserve">Recycling of bile acids and salts__Synthesis of bile acids and bile salts via 7alpha-hydroxycholesterol</t>
  </si>
  <si>
    <r>
      <rPr>
        <sz val="8"/>
        <rFont val="Arial"/>
        <family val="0"/>
      </rPr>
      <t xml:space="preserve">oxygen + H</t>
    </r>
    <r>
      <rPr>
        <vertAlign val="superscript"/>
        <sz val="8"/>
        <rFont val="Arial"/>
        <family val="2"/>
      </rPr>
      <t xml:space="preserve">+</t>
    </r>
    <r>
      <rPr>
        <sz val="8"/>
        <rFont val="Arial"/>
        <family val="0"/>
      </rPr>
      <t xml:space="preserve"> + NADPH + cholesterol &lt;==&gt; 7alpha-hydroxycholesterol + H</t>
    </r>
    <r>
      <rPr>
        <vertAlign val="subscript"/>
        <sz val="8"/>
        <rFont val="Arial"/>
        <family val="2"/>
      </rPr>
      <t xml:space="preserve">2</t>
    </r>
    <r>
      <rPr>
        <sz val="8"/>
        <rFont val="Arial"/>
        <family val="0"/>
      </rPr>
      <t xml:space="preserve">O + NADPH+</t>
    </r>
  </si>
  <si>
    <t xml:space="preserve">1.14.13.17</t>
  </si>
  <si>
    <t xml:space="preserve">1581</t>
  </si>
  <si>
    <t xml:space="preserve">Endogenous sterols__Synthesis of bile acids and bile salts via 7alpha-hydroxycholesterol</t>
  </si>
  <si>
    <t xml:space="preserve">choloyl-CoA + glycine &lt;==&gt; glycocholate + CoA</t>
  </si>
  <si>
    <t xml:space="preserve">Synthesis of bile acids and bile salts via 7alpha-hydroxycholesterol</t>
  </si>
  <si>
    <r>
      <rPr>
        <sz val="8"/>
        <rFont val="Arial"/>
        <family val="0"/>
      </rPr>
      <t xml:space="preserve">oxygen + H</t>
    </r>
    <r>
      <rPr>
        <vertAlign val="superscript"/>
        <sz val="8"/>
        <rFont val="Arial"/>
        <family val="2"/>
      </rPr>
      <t xml:space="preserve">+</t>
    </r>
    <r>
      <rPr>
        <sz val="8"/>
        <rFont val="Arial"/>
        <family val="0"/>
      </rPr>
      <t xml:space="preserve"> + NADPH + cholest-5-ene-3beta,26-diol &lt;==&gt; 7alpha,27-dihydroxycholesterol + H</t>
    </r>
    <r>
      <rPr>
        <vertAlign val="subscript"/>
        <sz val="8"/>
        <rFont val="Arial"/>
        <family val="2"/>
      </rPr>
      <t xml:space="preserve">2</t>
    </r>
    <r>
      <rPr>
        <sz val="8"/>
        <rFont val="Arial"/>
        <family val="0"/>
      </rPr>
      <t xml:space="preserve">O + NADPH+</t>
    </r>
  </si>
  <si>
    <t xml:space="preserve">1.14.13.100</t>
  </si>
  <si>
    <t xml:space="preserve">1.14.13.100__1.14.13.17</t>
  </si>
  <si>
    <t xml:space="preserve">9420</t>
  </si>
  <si>
    <t xml:space="preserve">1581__9420</t>
  </si>
  <si>
    <t xml:space="preserve">Synthesis of bile acids and bile salts via 27-hydroxycholesterol</t>
  </si>
  <si>
    <t xml:space="preserve">CoA + 3alpha,7alpha,12alpha-trihydroxy-5beta-24-oxocholestanoyl-CoA &lt;==&gt; choloyl-CoA + propanoyl-CoA</t>
  </si>
  <si>
    <t xml:space="preserve">2.3.1.16</t>
  </si>
  <si>
    <t xml:space="preserve">2.3.1.176</t>
  </si>
  <si>
    <t xml:space="preserve">2.3.1.154</t>
  </si>
  <si>
    <t xml:space="preserve">6342</t>
  </si>
  <si>
    <t xml:space="preserve">30__6342</t>
  </si>
  <si>
    <t xml:space="preserve">chenodeoxycholoyl-CoA + glycine &lt;==&gt; glycochenodeoxycholate + CoA</t>
  </si>
  <si>
    <r>
      <rPr>
        <sz val="8"/>
        <rFont val="Arial"/>
        <family val="0"/>
      </rPr>
      <t xml:space="preserve">7alpha-hydroxycholesterol + NAD</t>
    </r>
    <r>
      <rPr>
        <vertAlign val="superscript"/>
        <sz val="8"/>
        <rFont val="Arial"/>
        <family val="2"/>
      </rPr>
      <t xml:space="preserve">+</t>
    </r>
    <r>
      <rPr>
        <sz val="8"/>
        <rFont val="Arial"/>
        <family val="0"/>
      </rPr>
      <t xml:space="preserve"> &lt;==&gt; NADH + H</t>
    </r>
    <r>
      <rPr>
        <vertAlign val="superscript"/>
        <sz val="8"/>
        <rFont val="Arial"/>
        <family val="2"/>
      </rPr>
      <t xml:space="preserve">+</t>
    </r>
    <r>
      <rPr>
        <sz val="8"/>
        <rFont val="Arial"/>
        <family val="0"/>
      </rPr>
      <t xml:space="preserve"> + 7alpha-hydroxycholest-4-en-3-one</t>
    </r>
  </si>
  <si>
    <t xml:space="preserve">1.1.1.145__5.3.3.1</t>
  </si>
  <si>
    <t xml:space="preserve">1.1.1.181</t>
  </si>
  <si>
    <t xml:space="preserve">1.1.1.145</t>
  </si>
  <si>
    <t xml:space="preserve">80270</t>
  </si>
  <si>
    <t xml:space="preserve">3283__3284</t>
  </si>
  <si>
    <r>
      <rPr>
        <sz val="8"/>
        <rFont val="Arial"/>
        <family val="2"/>
      </rPr>
      <t xml:space="preserve">H</t>
    </r>
    <r>
      <rPr>
        <vertAlign val="superscript"/>
        <sz val="8"/>
        <rFont val="Arial"/>
        <family val="2"/>
      </rPr>
      <t xml:space="preserve">+</t>
    </r>
    <r>
      <rPr>
        <sz val="8"/>
        <rFont val="Arial"/>
        <family val="0"/>
      </rPr>
      <t xml:space="preserve"> + NADPH + 4-cholesten-7alpha,12alpha-diol-3-one &lt;==&gt; 7alpha,12alpha-dihydroxy-5beta-cholestan-3-one + NADPH</t>
    </r>
    <r>
      <rPr>
        <vertAlign val="superscript"/>
        <sz val="8"/>
        <rFont val="Arial"/>
        <family val="2"/>
      </rPr>
      <t xml:space="preserve">+</t>
    </r>
  </si>
  <si>
    <t xml:space="preserve">1.3.1.3__1.3.99.6</t>
  </si>
  <si>
    <t xml:space="preserve">1.3.1.3</t>
  </si>
  <si>
    <t xml:space="preserve">6718</t>
  </si>
  <si>
    <r>
      <rPr>
        <sz val="8"/>
        <rFont val="Arial"/>
        <family val="2"/>
      </rPr>
      <t xml:space="preserve">H</t>
    </r>
    <r>
      <rPr>
        <vertAlign val="superscript"/>
        <sz val="8"/>
        <rFont val="Arial"/>
        <family val="2"/>
      </rPr>
      <t xml:space="preserve">+</t>
    </r>
    <r>
      <rPr>
        <sz val="8"/>
        <rFont val="Arial"/>
        <family val="0"/>
      </rPr>
      <t xml:space="preserve"> + 7alpha-hydroxycholest-4-en-3-one + NADPH &lt;==&gt; NADPH</t>
    </r>
    <r>
      <rPr>
        <vertAlign val="superscript"/>
        <sz val="8"/>
        <rFont val="Arial"/>
        <family val="2"/>
      </rPr>
      <t xml:space="preserve">+</t>
    </r>
    <r>
      <rPr>
        <sz val="8"/>
        <rFont val="Arial"/>
        <family val="0"/>
      </rPr>
      <t xml:space="preserve"> + 7alpha-hydroxy-5beta-cholestan-3-one</t>
    </r>
  </si>
  <si>
    <r>
      <rPr>
        <sz val="8"/>
        <rFont val="Arial"/>
        <family val="0"/>
      </rPr>
      <t xml:space="preserve">oxygen + NADPH + 3alpha,7alpha-dihydroxy-5beta-cholestane &lt;==&gt; 3alpha,7alpha,26-trihydroxy-5beta-cholestane + H</t>
    </r>
    <r>
      <rPr>
        <vertAlign val="subscript"/>
        <sz val="8"/>
        <rFont val="Arial"/>
        <family val="2"/>
      </rPr>
      <t xml:space="preserve">2</t>
    </r>
    <r>
      <rPr>
        <sz val="8"/>
        <rFont val="Arial"/>
        <family val="0"/>
      </rPr>
      <t xml:space="preserve">O + NADPH+</t>
    </r>
  </si>
  <si>
    <t xml:space="preserve">1.14.13.15</t>
  </si>
  <si>
    <t xml:space="preserve">1593</t>
  </si>
  <si>
    <t xml:space="preserve">120227__1593</t>
  </si>
  <si>
    <r>
      <rPr>
        <sz val="8"/>
        <rFont val="Arial"/>
        <family val="0"/>
      </rPr>
      <t xml:space="preserve">oxygen + H</t>
    </r>
    <r>
      <rPr>
        <vertAlign val="superscript"/>
        <sz val="8"/>
        <rFont val="Arial"/>
        <family val="2"/>
      </rPr>
      <t xml:space="preserve">+</t>
    </r>
    <r>
      <rPr>
        <sz val="8"/>
        <rFont val="Arial"/>
        <family val="0"/>
      </rPr>
      <t xml:space="preserve"> + 7alpha-hydroxycholest-4-en-3-one + NADPH &lt;==&gt; H</t>
    </r>
    <r>
      <rPr>
        <vertAlign val="subscript"/>
        <sz val="8"/>
        <rFont val="Arial"/>
        <family val="2"/>
      </rPr>
      <t xml:space="preserve">2</t>
    </r>
    <r>
      <rPr>
        <sz val="8"/>
        <rFont val="Arial"/>
        <family val="0"/>
      </rPr>
      <t xml:space="preserve">O + NADPH</t>
    </r>
    <r>
      <rPr>
        <vertAlign val="superscript"/>
        <sz val="8"/>
        <rFont val="Arial"/>
        <family val="2"/>
      </rPr>
      <t xml:space="preserve">+</t>
    </r>
    <r>
      <rPr>
        <sz val="8"/>
        <rFont val="Arial"/>
        <family val="0"/>
      </rPr>
      <t xml:space="preserve"> + 4-cholesten-7alpha,12alpha-diol-3-one</t>
    </r>
  </si>
  <si>
    <t xml:space="preserve">1.14.13.95</t>
  </si>
  <si>
    <t xml:space="preserve">1.14.13.96</t>
  </si>
  <si>
    <t xml:space="preserve">1582</t>
  </si>
  <si>
    <t xml:space="preserve">Sterols are 12-hydroxylated by CYP8B1__Synthesis of bile acids and bile salts via 7alpha-hydroxycholesterol</t>
  </si>
  <si>
    <t xml:space="preserve">choloyl-CoA + taurine &lt;==&gt; CoA + taurocholate</t>
  </si>
  <si>
    <t xml:space="preserve">Primary bile acid biosynthesis__Taurine and hypotaurine metabolism</t>
  </si>
  <si>
    <r>
      <rPr>
        <sz val="8"/>
        <rFont val="Arial"/>
        <family val="0"/>
      </rPr>
      <t xml:space="preserve">NAD</t>
    </r>
    <r>
      <rPr>
        <vertAlign val="superscript"/>
        <sz val="8"/>
        <rFont val="Arial"/>
        <family val="2"/>
      </rPr>
      <t xml:space="preserve">+</t>
    </r>
    <r>
      <rPr>
        <sz val="8"/>
        <rFont val="Arial"/>
        <family val="0"/>
      </rPr>
      <t xml:space="preserve"> + (r)-3-hydroxybutanoate &lt;==&gt; acetoacetate + NADH + H</t>
    </r>
    <r>
      <rPr>
        <vertAlign val="superscript"/>
        <sz val="8"/>
        <rFont val="Arial"/>
        <family val="2"/>
      </rPr>
      <t xml:space="preserve">+</t>
    </r>
  </si>
  <si>
    <t xml:space="preserve">1.1.1.30</t>
  </si>
  <si>
    <t xml:space="preserve">622</t>
  </si>
  <si>
    <t xml:space="preserve">56898__622</t>
  </si>
  <si>
    <t xml:space="preserve">Butanoate Metabolism</t>
  </si>
  <si>
    <t xml:space="preserve">Butanoate metabolism</t>
  </si>
  <si>
    <t xml:space="preserve">ketogenesis__ketolysis</t>
  </si>
  <si>
    <t xml:space="preserve">Butanoate metabolism__Synthesis and degradation of ketone bodies</t>
  </si>
  <si>
    <t xml:space="preserve">Synthesis of Ketone Bodies__Utilization of Ketone Bodies</t>
  </si>
  <si>
    <r>
      <rPr>
        <sz val="8"/>
        <rFont val="Arial"/>
        <family val="0"/>
      </rPr>
      <t xml:space="preserve">acetoacetyl-CoA + H</t>
    </r>
    <r>
      <rPr>
        <vertAlign val="subscript"/>
        <sz val="8"/>
        <rFont val="Arial"/>
        <family val="2"/>
      </rPr>
      <t xml:space="preserve">2</t>
    </r>
    <r>
      <rPr>
        <sz val="8"/>
        <rFont val="Arial"/>
        <family val="0"/>
      </rPr>
      <t xml:space="preserve">O + acetyl-CoA &lt;==&gt; CoA + (s)-3-hydroxy-3-methylglutaryl-CoA</t>
    </r>
  </si>
  <si>
    <t xml:space="preserve">2.3.3.10</t>
  </si>
  <si>
    <t xml:space="preserve">3157__3158</t>
  </si>
  <si>
    <t xml:space="preserve">Cholesterol Metabolism</t>
  </si>
  <si>
    <t xml:space="preserve">ketogenesis__mevalonate pathway I</t>
  </si>
  <si>
    <t xml:space="preserve">Butanoate metabolism__Synthesis and degradation of ketone bodies__Terpenoid backbone biosynthesis__Valine, leucine and isoleucine degradation</t>
  </si>
  <si>
    <t xml:space="preserve">Cholesterol biosynthesis__Formation of Acetoacetic Acid</t>
  </si>
  <si>
    <t xml:space="preserve">acetoacetate + succinyl-CoA &lt;==&gt; acetoacetyl-CoA + succinate</t>
  </si>
  <si>
    <t xml:space="preserve">2.8.3.5</t>
  </si>
  <si>
    <t xml:space="preserve">5019__64064</t>
  </si>
  <si>
    <t xml:space="preserve">5019</t>
  </si>
  <si>
    <t xml:space="preserve">Valine, Leucine, and Isoleucine Metabolism</t>
  </si>
  <si>
    <t xml:space="preserve">ketolysis</t>
  </si>
  <si>
    <t xml:space="preserve">Butanoate metabolism__Synthesis and degradation of ketone bodies__Valine, leucine and isoleucine degradation</t>
  </si>
  <si>
    <t xml:space="preserve">Utilization of Ketone Bodies</t>
  </si>
  <si>
    <r>
      <rPr>
        <sz val="8"/>
        <rFont val="Arial"/>
        <family val="0"/>
      </rPr>
      <t xml:space="preserve">testosterone + NADPH</t>
    </r>
    <r>
      <rPr>
        <vertAlign val="superscript"/>
        <sz val="8"/>
        <rFont val="Arial"/>
        <family val="2"/>
      </rPr>
      <t xml:space="preserve">+</t>
    </r>
    <r>
      <rPr>
        <sz val="8"/>
        <rFont val="Arial"/>
        <family val="0"/>
      </rPr>
      <t xml:space="preserve"> &lt;==&gt; H</t>
    </r>
    <r>
      <rPr>
        <vertAlign val="superscript"/>
        <sz val="8"/>
        <rFont val="Arial"/>
        <family val="2"/>
      </rPr>
      <t xml:space="preserve">+</t>
    </r>
    <r>
      <rPr>
        <sz val="8"/>
        <rFont val="Arial"/>
        <family val="0"/>
      </rPr>
      <t xml:space="preserve"> + NADPH + androstenedione</t>
    </r>
  </si>
  <si>
    <t xml:space="preserve">1.1.1.62</t>
  </si>
  <si>
    <t xml:space="preserve">1.1.1.64</t>
  </si>
  <si>
    <t xml:space="preserve">1.1.1.63</t>
  </si>
  <si>
    <t xml:space="preserve">3293</t>
  </si>
  <si>
    <t xml:space="preserve">3292__3293__3294__50700__51144__51478__7923__8644</t>
  </si>
  <si>
    <t xml:space="preserve">3293__8644</t>
  </si>
  <si>
    <t xml:space="preserve">C21-steroid hormone biosynthesis and metabolism</t>
  </si>
  <si>
    <t xml:space="preserve">androgen biosynthesis__estrogen biosynthesis</t>
  </si>
  <si>
    <t xml:space="preserve">Steroid hormone biosynthesis</t>
  </si>
  <si>
    <t xml:space="preserve">Androgen biosynthesis</t>
  </si>
  <si>
    <t xml:space="preserve">ATP + CoA + hexadecanoic acid &lt;==&gt; diphosphate + palmitoyl-CoA + AMP</t>
  </si>
  <si>
    <t xml:space="preserve">6.2.1.3</t>
  </si>
  <si>
    <t xml:space="preserve">2180__2181__51703</t>
  </si>
  <si>
    <t xml:space="preserve">11001__2180__2181__2182__23205__51703__81616</t>
  </si>
  <si>
    <t xml:space="preserve">2180__2181__2182__23305__51703__81616</t>
  </si>
  <si>
    <t xml:space="preserve">2180__2181__23305__51703</t>
  </si>
  <si>
    <t xml:space="preserve">Fatty acid activation</t>
  </si>
  <si>
    <t xml:space="preserve">De novo fatty acid biosynthesis</t>
  </si>
  <si>
    <t xml:space="preserve">stearate biosynthesis I (animals)</t>
  </si>
  <si>
    <t xml:space="preserve">Fatty acid metabolism</t>
  </si>
  <si>
    <t xml:space="preserve">Synthesis of very long-chain fatty acyl-CoAs</t>
  </si>
  <si>
    <r>
      <rPr>
        <sz val="8"/>
        <rFont val="Arial"/>
        <family val="0"/>
      </rPr>
      <t xml:space="preserve">ATP + HCO</t>
    </r>
    <r>
      <rPr>
        <vertAlign val="subscript"/>
        <sz val="8"/>
        <rFont val="Arial"/>
        <family val="2"/>
      </rPr>
      <t xml:space="preserve">3</t>
    </r>
    <r>
      <rPr>
        <vertAlign val="superscript"/>
        <sz val="8"/>
        <rFont val="Arial"/>
        <family val="2"/>
      </rPr>
      <t xml:space="preserve">-</t>
    </r>
    <r>
      <rPr>
        <sz val="8"/>
        <rFont val="Arial"/>
        <family val="0"/>
      </rPr>
      <t xml:space="preserve"> + acetyl-CoA &lt;==&gt; ADP + malonyl-CoA + orthophosphate</t>
    </r>
  </si>
  <si>
    <t xml:space="preserve">6.4.1.2</t>
  </si>
  <si>
    <t xml:space="preserve">31__32</t>
  </si>
  <si>
    <t xml:space="preserve">Fatty Acid Metabolism</t>
  </si>
  <si>
    <t xml:space="preserve">Propanoate metabolism__Pyruvate metabolism</t>
  </si>
  <si>
    <t xml:space="preserve">Fatty Acyl-CoA Biosynthesis__Import of palmitoyl-CoA into the mitochondrial matrix</t>
  </si>
  <si>
    <t xml:space="preserve">udp-glucose + alpha-d-galactose 1-phosphate &lt;==&gt; udp-d-galactose + d-glucose 1-phosphate</t>
  </si>
  <si>
    <t xml:space="preserve">2.7.7.12</t>
  </si>
  <si>
    <t xml:space="preserve">2592</t>
  </si>
  <si>
    <t xml:space="preserve">Galactose metabolism</t>
  </si>
  <si>
    <t xml:space="preserve">colanic acid building blocks biosynthesis__galactose degradation I (Leloir pathway)</t>
  </si>
  <si>
    <t xml:space="preserve">Amino sugar and nucleotide sugar metabolism__Galactose metabolism</t>
  </si>
  <si>
    <t xml:space="preserve">Galactose catabolism</t>
  </si>
  <si>
    <t xml:space="preserve">udp-glucose &lt;==&gt; udp-d-galactose</t>
  </si>
  <si>
    <t xml:space="preserve">5.1.3.2</t>
  </si>
  <si>
    <t xml:space="preserve">2582</t>
  </si>
  <si>
    <t xml:space="preserve">glycerol + ATP &lt;==&gt; ADP + sn-glycerol 3-phosphate</t>
  </si>
  <si>
    <t xml:space="preserve">2.7.1.30</t>
  </si>
  <si>
    <t xml:space="preserve">2710__2712__2713</t>
  </si>
  <si>
    <t xml:space="preserve">256356__2710__2712</t>
  </si>
  <si>
    <t xml:space="preserve">2710__2712</t>
  </si>
  <si>
    <t xml:space="preserve">2710</t>
  </si>
  <si>
    <t xml:space="preserve">Glycerophospholipid Metabolism</t>
  </si>
  <si>
    <t xml:space="preserve">Glycerophospholipid metabolism</t>
  </si>
  <si>
    <t xml:space="preserve">glycerol degradation I__glycerol degradation IV</t>
  </si>
  <si>
    <t xml:space="preserve">Glycerolipid metabolism</t>
  </si>
  <si>
    <t xml:space="preserve">Triglyceride Biosynthesis</t>
  </si>
  <si>
    <r>
      <rPr>
        <sz val="8"/>
        <rFont val="Arial"/>
        <family val="0"/>
      </rPr>
      <t xml:space="preserve">NAD</t>
    </r>
    <r>
      <rPr>
        <vertAlign val="superscript"/>
        <sz val="8"/>
        <rFont val="Arial"/>
        <family val="2"/>
      </rPr>
      <t xml:space="preserve">+</t>
    </r>
    <r>
      <rPr>
        <sz val="8"/>
        <rFont val="Arial"/>
        <family val="0"/>
      </rPr>
      <t xml:space="preserve"> + sn-glycerol 3-phosphate &lt;==&gt; NADH + H</t>
    </r>
    <r>
      <rPr>
        <vertAlign val="superscript"/>
        <sz val="8"/>
        <rFont val="Arial"/>
        <family val="2"/>
      </rPr>
      <t xml:space="preserve">+</t>
    </r>
    <r>
      <rPr>
        <sz val="8"/>
        <rFont val="Arial"/>
        <family val="0"/>
      </rPr>
      <t xml:space="preserve"> + glycerone phosphate</t>
    </r>
  </si>
  <si>
    <t xml:space="preserve">1.1.1.94</t>
  </si>
  <si>
    <t xml:space="preserve">1.1.1.8</t>
  </si>
  <si>
    <t xml:space="preserve">2819</t>
  </si>
  <si>
    <t xml:space="preserve">2819__2820</t>
  </si>
  <si>
    <t xml:space="preserve">23171__2819</t>
  </si>
  <si>
    <t xml:space="preserve">glycerol-3-phosphate shuttle</t>
  </si>
  <si>
    <t xml:space="preserve">l-alanine + glyoxylate &lt;==&gt; glycine + pyruvate</t>
  </si>
  <si>
    <t xml:space="preserve">2.6.1.44</t>
  </si>
  <si>
    <t xml:space="preserve">189__64850__64902</t>
  </si>
  <si>
    <t xml:space="preserve">189</t>
  </si>
  <si>
    <t xml:space="preserve">189__64902</t>
  </si>
  <si>
    <t xml:space="preserve">Alanine and Aspartate Metabolism</t>
  </si>
  <si>
    <t xml:space="preserve">Glycine, serine, alanine and threonine metabolism</t>
  </si>
  <si>
    <t xml:space="preserve">glycine biosynthesis III</t>
  </si>
  <si>
    <t xml:space="preserve">Alanine, aspartate and glutamate metabolism</t>
  </si>
  <si>
    <t xml:space="preserve">Glyoxylate metabolism</t>
  </si>
  <si>
    <t xml:space="preserve">ATP + creatine &lt;==&gt; ADP + phosphocreatine</t>
  </si>
  <si>
    <t xml:space="preserve">2.7.3.2</t>
  </si>
  <si>
    <t xml:space="preserve">1152__1158__1159__1160</t>
  </si>
  <si>
    <t xml:space="preserve">1152__1158__1159__1160__548596</t>
  </si>
  <si>
    <t xml:space="preserve">1152__1158__1160__548596__1159</t>
  </si>
  <si>
    <t xml:space="preserve">Urea cycle/amino group metabolism</t>
  </si>
  <si>
    <t xml:space="preserve">creatine-phosphate biosynthesis</t>
  </si>
  <si>
    <t xml:space="preserve">Arginine and proline metabolism</t>
  </si>
  <si>
    <t xml:space="preserve">Creatine metabolism</t>
  </si>
  <si>
    <t xml:space="preserve">s-adenosyl-l-methionine + guanidinoacetate &lt;==&gt; s-adenosyl-l-homocysteine + creatine</t>
  </si>
  <si>
    <t xml:space="preserve">2.1.1.2</t>
  </si>
  <si>
    <t xml:space="preserve">2593</t>
  </si>
  <si>
    <t xml:space="preserve">glycine degradation (creatine biosynthesis)</t>
  </si>
  <si>
    <t xml:space="preserve">Arginine and proline metabolism__Glycine, serine and threonine metabolism</t>
  </si>
  <si>
    <t xml:space="preserve">oxygen + glycolate &lt;==&gt; glyoxylate + hydrogen peroxide</t>
  </si>
  <si>
    <t xml:space="preserve">1.1.3.15</t>
  </si>
  <si>
    <t xml:space="preserve">51179__54363</t>
  </si>
  <si>
    <t xml:space="preserve">54363</t>
  </si>
  <si>
    <t xml:space="preserve">Glyoxylate and Dicarboxylate Metabolism</t>
  </si>
  <si>
    <t xml:space="preserve">Glyoxylate and dicarboxylate metabolism</t>
  </si>
  <si>
    <r>
      <rPr>
        <sz val="8"/>
        <rFont val="Arial"/>
        <family val="0"/>
      </rPr>
      <t xml:space="preserve">glycolate + NADPH</t>
    </r>
    <r>
      <rPr>
        <vertAlign val="superscript"/>
        <sz val="8"/>
        <rFont val="Arial"/>
        <family val="2"/>
      </rPr>
      <t xml:space="preserve">+</t>
    </r>
    <r>
      <rPr>
        <sz val="8"/>
        <rFont val="Arial"/>
        <family val="0"/>
      </rPr>
      <t xml:space="preserve"> &lt;==&gt; H</t>
    </r>
    <r>
      <rPr>
        <vertAlign val="superscript"/>
        <sz val="8"/>
        <rFont val="Arial"/>
        <family val="2"/>
      </rPr>
      <t xml:space="preserve">+</t>
    </r>
    <r>
      <rPr>
        <sz val="8"/>
        <rFont val="Arial"/>
        <family val="0"/>
      </rPr>
      <t xml:space="preserve"> + glyoxylate + NADPH</t>
    </r>
  </si>
  <si>
    <t xml:space="preserve">1.1.1.26</t>
  </si>
  <si>
    <t xml:space="preserve">1.1.1.79</t>
  </si>
  <si>
    <t xml:space="preserve">9380</t>
  </si>
  <si>
    <t xml:space="preserve">d-glucose 1-phosphate &lt;==&gt; alpha-d-glucose 6-phosphate</t>
  </si>
  <si>
    <t xml:space="preserve">5.4.2.2</t>
  </si>
  <si>
    <t xml:space="preserve">5.4.2.2__5.4.2.5</t>
  </si>
  <si>
    <t xml:space="preserve">5236__55276</t>
  </si>
  <si>
    <t xml:space="preserve">283209__5236__5238__55276</t>
  </si>
  <si>
    <t xml:space="preserve">5236__5239__55276</t>
  </si>
  <si>
    <t xml:space="preserve">Glycolysis/Gluconeogenesis</t>
  </si>
  <si>
    <t xml:space="preserve">Glycolysis and Gluconeogenesis</t>
  </si>
  <si>
    <t xml:space="preserve">GDP-glucose biosynthesis__glucose and glucose-1-phosphate degradation__glycogen degradation II__starch degradation</t>
  </si>
  <si>
    <t xml:space="preserve">Amino sugar and nucleotide sugar metabolism__Galactose metabolism__Glycolysis / Gluconeogenesis__Starch and sucrose metabolism</t>
  </si>
  <si>
    <t xml:space="preserve">Glycogen breakdown (glycogenolysis)__Glycogen synthesis</t>
  </si>
  <si>
    <r>
      <rPr>
        <sz val="8"/>
        <rFont val="Arial"/>
        <family val="0"/>
      </rPr>
      <t xml:space="preserve">oxaloacetate + GTP &lt;==&gt; phosphoenolpyruvate + GDP + CO</t>
    </r>
    <r>
      <rPr>
        <vertAlign val="subscript"/>
        <sz val="8"/>
        <rFont val="Arial"/>
        <family val="2"/>
      </rPr>
      <t xml:space="preserve">2</t>
    </r>
  </si>
  <si>
    <t xml:space="preserve">4.1.1.32</t>
  </si>
  <si>
    <t xml:space="preserve">5105__5106</t>
  </si>
  <si>
    <t xml:space="preserve">Citrate cycle (TCA cycle)__Glycolysis / Gluconeogenesis__Pyruvate metabolism</t>
  </si>
  <si>
    <t xml:space="preserve">Gluconeogenesis</t>
  </si>
  <si>
    <t xml:space="preserve">3-phospho-d-glycerate + ATP &lt;==&gt; ADP + 3-phospho-d-glyceroyl phosphate</t>
  </si>
  <si>
    <t xml:space="preserve">2.7.2.3</t>
  </si>
  <si>
    <t xml:space="preserve">375056__5230__5232</t>
  </si>
  <si>
    <t xml:space="preserve">5230__5232</t>
  </si>
  <si>
    <t xml:space="preserve">5230</t>
  </si>
  <si>
    <t xml:space="preserve">gluconeogenesis I__glycolysis I__glycolysis II</t>
  </si>
  <si>
    <t xml:space="preserve">Glycolysis / Gluconeogenesis</t>
  </si>
  <si>
    <t xml:space="preserve">Gluconeogenesis__Glycolysis</t>
  </si>
  <si>
    <r>
      <rPr>
        <sz val="8"/>
        <rFont val="Arial"/>
        <family val="0"/>
      </rPr>
      <t xml:space="preserve">ethanol + NAD</t>
    </r>
    <r>
      <rPr>
        <vertAlign val="superscript"/>
        <sz val="8"/>
        <rFont val="Arial"/>
        <family val="2"/>
      </rPr>
      <t xml:space="preserve">+</t>
    </r>
    <r>
      <rPr>
        <sz val="8"/>
        <rFont val="Arial"/>
        <family val="0"/>
      </rPr>
      <t xml:space="preserve"> &lt;==&gt; NADH + H</t>
    </r>
    <r>
      <rPr>
        <vertAlign val="superscript"/>
        <sz val="8"/>
        <rFont val="Arial"/>
        <family val="2"/>
      </rPr>
      <t xml:space="preserve">+</t>
    </r>
    <r>
      <rPr>
        <sz val="8"/>
        <rFont val="Arial"/>
        <family val="0"/>
      </rPr>
      <t xml:space="preserve"> + acetaldehyde</t>
    </r>
  </si>
  <si>
    <t xml:space="preserve">1.1.1.1</t>
  </si>
  <si>
    <t xml:space="preserve">1.1.1.1__1.1.1.71</t>
  </si>
  <si>
    <t xml:space="preserve">124__125__126__127__128__130__131__137872__284273</t>
  </si>
  <si>
    <t xml:space="preserve">124__125__126__127__128__130__131__137872__1431</t>
  </si>
  <si>
    <t xml:space="preserve">124__125__126</t>
  </si>
  <si>
    <t xml:space="preserve">124__125__126__127__128__130__131</t>
  </si>
  <si>
    <t xml:space="preserve">124__126__125__127__130__131</t>
  </si>
  <si>
    <t xml:space="preserve">ethanol degradation II (cytosol)</t>
  </si>
  <si>
    <t xml:space="preserve">Ethanol oxidation</t>
  </si>
  <si>
    <t xml:space="preserve">2-phospho-d-glycerate &lt;==&gt; 3-phospho-d-glycerate</t>
  </si>
  <si>
    <t xml:space="preserve">5.4.2.1</t>
  </si>
  <si>
    <t xml:space="preserve">5.4.2.1__5.4.2.4</t>
  </si>
  <si>
    <t xml:space="preserve">5223__5224__669</t>
  </si>
  <si>
    <t xml:space="preserve">441531__5223__5224__669</t>
  </si>
  <si>
    <t xml:space="preserve">5223__642969__5224</t>
  </si>
  <si>
    <t xml:space="preserve">acetate + ATP + CoA &lt;==&gt; diphosphate + acetyl-CoA + AMP</t>
  </si>
  <si>
    <t xml:space="preserve">6.2.1.1</t>
  </si>
  <si>
    <t xml:space="preserve">55902__65985__84532</t>
  </si>
  <si>
    <t xml:space="preserve">55902__84532</t>
  </si>
  <si>
    <t xml:space="preserve">55902__79611__84532</t>
  </si>
  <si>
    <t xml:space="preserve">acetate conversion to acetyl-CoA__ethanol degradation II (cytosol)__ethanol degradation IV (peroxisomal)__oxidative ethanol degradation III (microsomal)</t>
  </si>
  <si>
    <r>
      <rPr>
        <sz val="8"/>
        <rFont val="Arial"/>
        <family val="0"/>
      </rPr>
      <t xml:space="preserve">2-phospho-d-glycerate &lt;==&gt; phosphoenolpyruvate + H</t>
    </r>
    <r>
      <rPr>
        <vertAlign val="subscript"/>
        <sz val="8"/>
        <rFont val="Arial"/>
        <family val="2"/>
      </rPr>
      <t xml:space="preserve">2</t>
    </r>
    <r>
      <rPr>
        <sz val="8"/>
        <rFont val="Arial"/>
        <family val="0"/>
      </rPr>
      <t xml:space="preserve">O</t>
    </r>
  </si>
  <si>
    <t xml:space="preserve">4.2.1.11</t>
  </si>
  <si>
    <t xml:space="preserve">2023__2026__2027</t>
  </si>
  <si>
    <t xml:space="preserve">ADP + phosphoenolpyruvate &lt;==&gt; ATP + pyruvate</t>
  </si>
  <si>
    <t xml:space="preserve">2.7.1.40</t>
  </si>
  <si>
    <t xml:space="preserve">113452__5313__5315</t>
  </si>
  <si>
    <t xml:space="preserve">5313__5315</t>
  </si>
  <si>
    <t xml:space="preserve">glycolysis I__glycolysis II</t>
  </si>
  <si>
    <t xml:space="preserve">Glycolysis / Gluconeogenesis__Purine metabolism__Pyruvate metabolism</t>
  </si>
  <si>
    <t xml:space="preserve">Glycolysis</t>
  </si>
  <si>
    <r>
      <rPr>
        <sz val="8"/>
        <rFont val="Arial"/>
        <family val="0"/>
      </rPr>
      <t xml:space="preserve">NAD</t>
    </r>
    <r>
      <rPr>
        <vertAlign val="superscript"/>
        <sz val="8"/>
        <rFont val="Arial"/>
        <family val="2"/>
      </rPr>
      <t xml:space="preserve">+</t>
    </r>
    <r>
      <rPr>
        <sz val="8"/>
        <rFont val="Arial"/>
        <family val="0"/>
      </rPr>
      <t xml:space="preserve"> + H</t>
    </r>
    <r>
      <rPr>
        <vertAlign val="subscript"/>
        <sz val="8"/>
        <rFont val="Arial"/>
        <family val="2"/>
      </rPr>
      <t xml:space="preserve">2</t>
    </r>
    <r>
      <rPr>
        <sz val="8"/>
        <rFont val="Arial"/>
        <family val="0"/>
      </rPr>
      <t xml:space="preserve">O + acetaldehyde &lt;==&gt; NADH + H</t>
    </r>
    <r>
      <rPr>
        <vertAlign val="superscript"/>
        <sz val="8"/>
        <rFont val="Arial"/>
        <family val="2"/>
      </rPr>
      <t xml:space="preserve">+</t>
    </r>
    <r>
      <rPr>
        <sz val="8"/>
        <rFont val="Arial"/>
        <family val="0"/>
      </rPr>
      <t xml:space="preserve"> + acetate</t>
    </r>
  </si>
  <si>
    <t xml:space="preserve">1.2.1.3</t>
  </si>
  <si>
    <t xml:space="preserve">1.2.1.5__1.2.1.3</t>
  </si>
  <si>
    <t xml:space="preserve">216__217__218__219__220__221__222__223__224__501__8854</t>
  </si>
  <si>
    <t xml:space="preserve">10327__217__218__219__220__221__222__223__224__501</t>
  </si>
  <si>
    <t xml:space="preserve">217__224</t>
  </si>
  <si>
    <t xml:space="preserve">217__219__223__224__501</t>
  </si>
  <si>
    <t xml:space="preserve">216__217</t>
  </si>
  <si>
    <t xml:space="preserve">ethanol degradation II (cytosol)__ethanol degradation IV (peroxisomal)__oxidative ethanol degradation III (microsomal)</t>
  </si>
  <si>
    <t xml:space="preserve">Glycolysis / Gluconeogenesis__Pyruvate metabolism</t>
  </si>
  <si>
    <r>
      <rPr>
        <sz val="8"/>
        <rFont val="Arial"/>
        <family val="0"/>
      </rPr>
      <t xml:space="preserve">(s)-lactate + NAD</t>
    </r>
    <r>
      <rPr>
        <vertAlign val="superscript"/>
        <sz val="8"/>
        <rFont val="Arial"/>
        <family val="2"/>
      </rPr>
      <t xml:space="preserve">+</t>
    </r>
    <r>
      <rPr>
        <sz val="8"/>
        <rFont val="Arial"/>
        <family val="0"/>
      </rPr>
      <t xml:space="preserve"> &lt;==&gt; NADH + H</t>
    </r>
    <r>
      <rPr>
        <vertAlign val="superscript"/>
        <sz val="8"/>
        <rFont val="Arial"/>
        <family val="2"/>
      </rPr>
      <t xml:space="preserve">+</t>
    </r>
    <r>
      <rPr>
        <sz val="8"/>
        <rFont val="Arial"/>
        <family val="0"/>
      </rPr>
      <t xml:space="preserve"> + pyruvate</t>
    </r>
  </si>
  <si>
    <t xml:space="preserve">1.1.1.27</t>
  </si>
  <si>
    <t xml:space="preserve">160287__3939__3939__3945__3945__3948__55293__92483</t>
  </si>
  <si>
    <t xml:space="preserve">160287__3939__3945__3948__92483</t>
  </si>
  <si>
    <t xml:space="preserve">3939__3945</t>
  </si>
  <si>
    <t xml:space="preserve">Glycolysis/Gluconeogenesis__Pyruvate Metabolism</t>
  </si>
  <si>
    <t xml:space="preserve">pyruvate fermentation to lactate</t>
  </si>
  <si>
    <t xml:space="preserve">Pyruvate metabolism</t>
  </si>
  <si>
    <r>
      <rPr>
        <sz val="8"/>
        <rFont val="Arial"/>
        <family val="0"/>
      </rPr>
      <t xml:space="preserve">H</t>
    </r>
    <r>
      <rPr>
        <vertAlign val="subscript"/>
        <sz val="8"/>
        <rFont val="Arial"/>
        <family val="2"/>
      </rPr>
      <t xml:space="preserve">2</t>
    </r>
    <r>
      <rPr>
        <sz val="8"/>
        <rFont val="Arial"/>
        <family val="0"/>
      </rPr>
      <t xml:space="preserve">O + acetyl-CoA &lt;==&gt; acetate + CoA</t>
    </r>
  </si>
  <si>
    <t xml:space="preserve">3.1.2.1</t>
  </si>
  <si>
    <t xml:space="preserve">134526</t>
  </si>
  <si>
    <t xml:space="preserve">10005</t>
  </si>
  <si>
    <t xml:space="preserve">Pyruvate Metabolism</t>
  </si>
  <si>
    <t xml:space="preserve">Beta-oxidation of pristanoyl-CoA__Beta-oxidation of very long chain fatty acids</t>
  </si>
  <si>
    <t xml:space="preserve">sphinganine + ATP &lt;==&gt; ADP + sphinganine 1-phosphate</t>
  </si>
  <si>
    <t xml:space="preserve">2.7.1.91</t>
  </si>
  <si>
    <t xml:space="preserve">56848</t>
  </si>
  <si>
    <t xml:space="preserve">56848__8877</t>
  </si>
  <si>
    <t xml:space="preserve">Sphingolipid Metabolism</t>
  </si>
  <si>
    <t xml:space="preserve">Glycosphingolipid metabolism</t>
  </si>
  <si>
    <t xml:space="preserve">Sphingolipid metabolism</t>
  </si>
  <si>
    <r>
      <rPr>
        <sz val="8"/>
        <rFont val="Arial"/>
        <family val="0"/>
      </rPr>
      <t xml:space="preserve">H</t>
    </r>
    <r>
      <rPr>
        <vertAlign val="superscript"/>
        <sz val="8"/>
        <rFont val="Arial"/>
        <family val="2"/>
      </rPr>
      <t xml:space="preserve">+</t>
    </r>
    <r>
      <rPr>
        <sz val="8"/>
        <rFont val="Arial"/>
        <family val="0"/>
      </rPr>
      <t xml:space="preserve"> + NADPH + 3-dehydrosphinganine &lt;==&gt; sphinganine + NADPH</t>
    </r>
    <r>
      <rPr>
        <vertAlign val="superscript"/>
        <sz val="8"/>
        <rFont val="Arial"/>
        <family val="2"/>
      </rPr>
      <t xml:space="preserve">+</t>
    </r>
  </si>
  <si>
    <t xml:space="preserve">1.1.1.102</t>
  </si>
  <si>
    <t xml:space="preserve">2531</t>
  </si>
  <si>
    <t xml:space="preserve">ceramide biosynthesis</t>
  </si>
  <si>
    <r>
      <rPr>
        <sz val="8"/>
        <rFont val="Arial"/>
        <family val="0"/>
      </rPr>
      <t xml:space="preserve">l-serine + palmitoyl-CoA &lt;==&gt; CO</t>
    </r>
    <r>
      <rPr>
        <vertAlign val="subscript"/>
        <sz val="8"/>
        <rFont val="Arial"/>
        <family val="2"/>
      </rPr>
      <t xml:space="preserve">2</t>
    </r>
    <r>
      <rPr>
        <sz val="8"/>
        <rFont val="Arial"/>
        <family val="0"/>
      </rPr>
      <t xml:space="preserve"> + CoA + 3-dehydrosphinganine</t>
    </r>
  </si>
  <si>
    <t xml:space="preserve">2.3.1.50</t>
  </si>
  <si>
    <t xml:space="preserve">10558__9517</t>
  </si>
  <si>
    <t xml:space="preserve">10558__55304__9517</t>
  </si>
  <si>
    <r>
      <rPr>
        <sz val="8"/>
        <rFont val="Arial"/>
        <family val="0"/>
      </rPr>
      <t xml:space="preserve">H</t>
    </r>
    <r>
      <rPr>
        <vertAlign val="subscript"/>
        <sz val="8"/>
        <rFont val="Arial"/>
        <family val="2"/>
      </rPr>
      <t xml:space="preserve">2</t>
    </r>
    <r>
      <rPr>
        <sz val="8"/>
        <rFont val="Arial"/>
        <family val="0"/>
      </rPr>
      <t xml:space="preserve">O + sphingosine 1-phosphate &lt;==&gt; orthophosphate + sphingosine</t>
    </r>
  </si>
  <si>
    <t xml:space="preserve">3.1.3.4</t>
  </si>
  <si>
    <t xml:space="preserve">81537</t>
  </si>
  <si>
    <t xml:space="preserve">8611__8612__8613</t>
  </si>
  <si>
    <t xml:space="preserve">130367__81537</t>
  </si>
  <si>
    <t xml:space="preserve">130367__81537__8611__8612__8613</t>
  </si>
  <si>
    <t xml:space="preserve">sphingosine and sphingosine-1-phosphate metabolism</t>
  </si>
  <si>
    <t xml:space="preserve">ATP + sphingosine &lt;==&gt; ADP + sphingosine 1-phosphate</t>
  </si>
  <si>
    <t xml:space="preserve">sphinganine 1-phosphate &lt;==&gt; ethanolamine phosphate + hexadecanal</t>
  </si>
  <si>
    <t xml:space="preserve">4.1.2.27</t>
  </si>
  <si>
    <t xml:space="preserve">8879</t>
  </si>
  <si>
    <r>
      <rPr>
        <sz val="8"/>
        <rFont val="Arial"/>
        <family val="2"/>
      </rPr>
      <t xml:space="preserve">H</t>
    </r>
    <r>
      <rPr>
        <vertAlign val="subscript"/>
        <sz val="8"/>
        <rFont val="Arial"/>
        <family val="2"/>
      </rPr>
      <t xml:space="preserve">2</t>
    </r>
    <r>
      <rPr>
        <sz val="8"/>
        <rFont val="Arial"/>
        <family val="2"/>
      </rPr>
      <t xml:space="preserve">O</t>
    </r>
    <r>
      <rPr>
        <sz val="8"/>
        <rFont val="Arial"/>
        <family val="0"/>
      </rPr>
      <t xml:space="preserve"> + urocanate &lt;==&gt; 4-imidazolone-5-propanoate</t>
    </r>
  </si>
  <si>
    <t xml:space="preserve">4.2.1.49</t>
  </si>
  <si>
    <t xml:space="preserve">131669</t>
  </si>
  <si>
    <t xml:space="preserve">Histidine Metabolism</t>
  </si>
  <si>
    <t xml:space="preserve">Histidine metabolism</t>
  </si>
  <si>
    <t xml:space="preserve">histidine degradation III</t>
  </si>
  <si>
    <t xml:space="preserve">Histidine catabolism</t>
  </si>
  <si>
    <r>
      <rPr>
        <sz val="8"/>
        <rFont val="Arial"/>
        <family val="0"/>
      </rPr>
      <t xml:space="preserve">4-imidazolone-5-propanoate + </t>
    </r>
    <r>
      <rPr>
        <sz val="8"/>
        <rFont val="Arial"/>
        <family val="2"/>
      </rPr>
      <t xml:space="preserve">H</t>
    </r>
    <r>
      <rPr>
        <vertAlign val="subscript"/>
        <sz val="8"/>
        <rFont val="Arial"/>
        <family val="2"/>
      </rPr>
      <t xml:space="preserve">2</t>
    </r>
    <r>
      <rPr>
        <sz val="8"/>
        <rFont val="Arial"/>
        <family val="2"/>
      </rPr>
      <t xml:space="preserve">O</t>
    </r>
    <r>
      <rPr>
        <sz val="8"/>
        <rFont val="Arial"/>
        <family val="0"/>
      </rPr>
      <t xml:space="preserve"> &lt;==&gt; n-formimino-l-glutamate</t>
    </r>
  </si>
  <si>
    <t xml:space="preserve">3.5.2.7</t>
  </si>
  <si>
    <t xml:space="preserve">144193</t>
  </si>
  <si>
    <t xml:space="preserve">l-glutamate + 5-formiminotetrahydrofolate &lt;==&gt; tetrahydrofolate + n-formimino-l-glutamate</t>
  </si>
  <si>
    <t xml:space="preserve">2.1.2.5</t>
  </si>
  <si>
    <t xml:space="preserve">4.3.1.4</t>
  </si>
  <si>
    <t xml:space="preserve">10841</t>
  </si>
  <si>
    <t xml:space="preserve">Histidine metabolism__One carbon pool by folate</t>
  </si>
  <si>
    <r>
      <rPr>
        <sz val="8"/>
        <rFont val="Arial"/>
        <family val="0"/>
      </rPr>
      <t xml:space="preserve">udp-glucose + NAD</t>
    </r>
    <r>
      <rPr>
        <vertAlign val="superscript"/>
        <sz val="8"/>
        <rFont val="Arial"/>
        <family val="2"/>
      </rPr>
      <t xml:space="preserve">+</t>
    </r>
    <r>
      <rPr>
        <sz val="8"/>
        <rFont val="Arial"/>
        <family val="0"/>
      </rPr>
      <t xml:space="preserve"> + H</t>
    </r>
    <r>
      <rPr>
        <vertAlign val="subscript"/>
        <sz val="8"/>
        <rFont val="Arial"/>
        <family val="2"/>
      </rPr>
      <t xml:space="preserve">2</t>
    </r>
    <r>
      <rPr>
        <sz val="8"/>
        <rFont val="Arial"/>
        <family val="0"/>
      </rPr>
      <t xml:space="preserve">O &lt;==&gt; NADH + H</t>
    </r>
    <r>
      <rPr>
        <vertAlign val="superscript"/>
        <sz val="8"/>
        <rFont val="Arial"/>
        <family val="2"/>
      </rPr>
      <t xml:space="preserve">+</t>
    </r>
    <r>
      <rPr>
        <sz val="8"/>
        <rFont val="Arial"/>
        <family val="0"/>
      </rPr>
      <t xml:space="preserve"> + udp-glucuronate</t>
    </r>
  </si>
  <si>
    <t xml:space="preserve">1.1.1.22</t>
  </si>
  <si>
    <t xml:space="preserve">7358</t>
  </si>
  <si>
    <t xml:space="preserve">Starch and Sucrose Metabolism</t>
  </si>
  <si>
    <t xml:space="preserve">isolated</t>
  </si>
  <si>
    <t xml:space="preserve">UDP-D-xylose and UDP-D-glucuronate biosynthesis__colanic acid building blocks biosynthesis</t>
  </si>
  <si>
    <t xml:space="preserve">Amino sugar and nucleotide sugar metabolism__Ascorbate and aldarate metabolism__Pentose and glucuronate interconversions__Starch and sucrose metabolism</t>
  </si>
  <si>
    <t xml:space="preserve">Formation of the active cofactor, UDP-glucuronate</t>
  </si>
  <si>
    <t xml:space="preserve">d-glucose 1-phosphate + UTP &lt;==&gt; diphosphate + UDP-glucose</t>
  </si>
  <si>
    <t xml:space="preserve">2.7.7.9</t>
  </si>
  <si>
    <t xml:space="preserve">7359__7360</t>
  </si>
  <si>
    <t xml:space="preserve">7360</t>
  </si>
  <si>
    <t xml:space="preserve">colanic acid building blocks biosynthesis__glycogen biosynthesis II (from UDP-D-Glucose)</t>
  </si>
  <si>
    <t xml:space="preserve">Amino sugar and nucleotide sugar metabolism__Galactose metabolism__Pentose and glucuronate interconversions__Starch and sucrose metabolism</t>
  </si>
  <si>
    <t xml:space="preserve">Formation of the active cofactor, UDP-glucuronate__Glycogen synthesis</t>
  </si>
  <si>
    <r>
      <rPr>
        <sz val="8"/>
        <rFont val="Arial"/>
        <family val="0"/>
      </rPr>
      <t xml:space="preserve">leukotriene a4 + H</t>
    </r>
    <r>
      <rPr>
        <vertAlign val="subscript"/>
        <sz val="8"/>
        <rFont val="Arial"/>
        <family val="2"/>
      </rPr>
      <t xml:space="preserve">2</t>
    </r>
    <r>
      <rPr>
        <sz val="8"/>
        <rFont val="Arial"/>
        <family val="0"/>
      </rPr>
      <t xml:space="preserve">O &lt;==&gt; leukotriene b4</t>
    </r>
  </si>
  <si>
    <t xml:space="preserve">3.3.2.6</t>
  </si>
  <si>
    <t xml:space="preserve">4048</t>
  </si>
  <si>
    <t xml:space="preserve">Eicosanoid Metabolism</t>
  </si>
  <si>
    <t xml:space="preserve">Leukotriene metabolism</t>
  </si>
  <si>
    <t xml:space="preserve">leukotriene biosynthesis</t>
  </si>
  <si>
    <t xml:space="preserve">Arachidonic acid metabolism</t>
  </si>
  <si>
    <t xml:space="preserve">Leukotriene synthesis</t>
  </si>
  <si>
    <r>
      <rPr>
        <sz val="8"/>
        <rFont val="Arial"/>
        <family val="0"/>
      </rPr>
      <t xml:space="preserve">5(s)-hpete &lt;==&gt; leukotriene a4 + H</t>
    </r>
    <r>
      <rPr>
        <vertAlign val="subscript"/>
        <sz val="8"/>
        <rFont val="Arial"/>
        <family val="2"/>
      </rPr>
      <t xml:space="preserve">2</t>
    </r>
    <r>
      <rPr>
        <sz val="8"/>
        <rFont val="Arial"/>
        <family val="2"/>
      </rPr>
      <t xml:space="preserve">O</t>
    </r>
  </si>
  <si>
    <t xml:space="preserve">1.13.11.34</t>
  </si>
  <si>
    <t xml:space="preserve">240</t>
  </si>
  <si>
    <t xml:space="preserve">leukotriene a4 + glutathione &lt;==&gt; leukotriene c4</t>
  </si>
  <si>
    <t xml:space="preserve">4.4.1.20</t>
  </si>
  <si>
    <t xml:space="preserve">4056__4258__4259</t>
  </si>
  <si>
    <t xml:space="preserve">4056</t>
  </si>
  <si>
    <t xml:space="preserve">(5z,8z,11z,14z)-icosatetraenoic acid + oxygen &lt;==&gt; 5(s)-hpete</t>
  </si>
  <si>
    <t xml:space="preserve">2-oxoglutarate + l-2-aminoadipate &lt;==&gt; l-glutamate + 2-oxoadipate</t>
  </si>
  <si>
    <t xml:space="preserve">2.6.1.39</t>
  </si>
  <si>
    <t xml:space="preserve">51166</t>
  </si>
  <si>
    <t xml:space="preserve">Lysine Metabolism</t>
  </si>
  <si>
    <t xml:space="preserve">Lysine metabolism</t>
  </si>
  <si>
    <t xml:space="preserve">lysine degradation II__lysine degradation V</t>
  </si>
  <si>
    <t xml:space="preserve">Lysine biosynthesis__Lysine degradation</t>
  </si>
  <si>
    <t xml:space="preserve">Lysine catabolism</t>
  </si>
  <si>
    <r>
      <rPr>
        <sz val="8"/>
        <rFont val="Arial"/>
        <family val="0"/>
      </rPr>
      <t xml:space="preserve">n6-(l-1,3-dicarboxypropyl)-l-lysine + H</t>
    </r>
    <r>
      <rPr>
        <vertAlign val="subscript"/>
        <sz val="8"/>
        <rFont val="Arial"/>
        <family val="2"/>
      </rPr>
      <t xml:space="preserve">2</t>
    </r>
    <r>
      <rPr>
        <sz val="8"/>
        <rFont val="Arial"/>
        <family val="0"/>
      </rPr>
      <t xml:space="preserve">O + NADPH+ &lt;==&gt; 2-oxoglutarate + H</t>
    </r>
    <r>
      <rPr>
        <vertAlign val="superscript"/>
        <sz val="8"/>
        <rFont val="Arial"/>
        <family val="2"/>
      </rPr>
      <t xml:space="preserve">+</t>
    </r>
    <r>
      <rPr>
        <sz val="8"/>
        <rFont val="Arial"/>
        <family val="0"/>
      </rPr>
      <t xml:space="preserve"> + l-lysine + NADPH</t>
    </r>
  </si>
  <si>
    <t xml:space="preserve">1.5.1.8</t>
  </si>
  <si>
    <t xml:space="preserve">10157</t>
  </si>
  <si>
    <t xml:space="preserve">lysine degradation II</t>
  </si>
  <si>
    <r>
      <rPr>
        <sz val="8"/>
        <rFont val="Arial"/>
        <family val="0"/>
      </rPr>
      <t xml:space="preserve">4-trimethylammoniobutanal + NAD</t>
    </r>
    <r>
      <rPr>
        <vertAlign val="superscript"/>
        <sz val="8"/>
        <rFont val="Arial"/>
        <family val="2"/>
      </rPr>
      <t xml:space="preserve">+</t>
    </r>
    <r>
      <rPr>
        <sz val="8"/>
        <rFont val="Arial"/>
        <family val="0"/>
      </rPr>
      <t xml:space="preserve"> + H</t>
    </r>
    <r>
      <rPr>
        <vertAlign val="subscript"/>
        <sz val="8"/>
        <rFont val="Arial"/>
        <family val="2"/>
      </rPr>
      <t xml:space="preserve">2</t>
    </r>
    <r>
      <rPr>
        <sz val="8"/>
        <rFont val="Arial"/>
        <family val="0"/>
      </rPr>
      <t xml:space="preserve">O &lt;==&gt; 4-trimethylammoniobutanoate + NADH + H</t>
    </r>
    <r>
      <rPr>
        <vertAlign val="superscript"/>
        <sz val="8"/>
        <rFont val="Arial"/>
        <family val="2"/>
      </rPr>
      <t xml:space="preserve">+</t>
    </r>
  </si>
  <si>
    <t xml:space="preserve">1.2.1.47</t>
  </si>
  <si>
    <t xml:space="preserve">1.2.1.3__1.2.1.47</t>
  </si>
  <si>
    <t xml:space="preserve">223</t>
  </si>
  <si>
    <t xml:space="preserve">217__218__219__220__223__224__501</t>
  </si>
  <si>
    <t xml:space="preserve">L-carnitine biosynthesis</t>
  </si>
  <si>
    <t xml:space="preserve">Lysine degradation</t>
  </si>
  <si>
    <t xml:space="preserve">Carnitine synthesis</t>
  </si>
  <si>
    <r>
      <rPr>
        <sz val="8"/>
        <rFont val="Arial"/>
        <family val="0"/>
      </rPr>
      <t xml:space="preserve">l-2-aminoadipate 6-semialdehyde + NAD+ + </t>
    </r>
    <r>
      <rPr>
        <sz val="8"/>
        <rFont val="Arial"/>
        <family val="2"/>
      </rPr>
      <t xml:space="preserve">H</t>
    </r>
    <r>
      <rPr>
        <vertAlign val="subscript"/>
        <sz val="8"/>
        <rFont val="Arial"/>
        <family val="2"/>
      </rPr>
      <t xml:space="preserve">2</t>
    </r>
    <r>
      <rPr>
        <sz val="8"/>
        <rFont val="Arial"/>
        <family val="2"/>
      </rPr>
      <t xml:space="preserve">O</t>
    </r>
    <r>
      <rPr>
        <sz val="8"/>
        <rFont val="Arial"/>
        <family val="0"/>
      </rPr>
      <t xml:space="preserve"> &lt;==&gt; NADH + H</t>
    </r>
    <r>
      <rPr>
        <vertAlign val="superscript"/>
        <sz val="8"/>
        <rFont val="Arial"/>
        <family val="2"/>
      </rPr>
      <t xml:space="preserve">+</t>
    </r>
    <r>
      <rPr>
        <sz val="8"/>
        <rFont val="Arial"/>
        <family val="0"/>
      </rPr>
      <t xml:space="preserve"> + l-2-aminoadipate</t>
    </r>
  </si>
  <si>
    <t xml:space="preserve">1.2.1.31</t>
  </si>
  <si>
    <t xml:space="preserve">501</t>
  </si>
  <si>
    <r>
      <rPr>
        <sz val="8"/>
        <rFont val="Arial"/>
        <family val="0"/>
      </rPr>
      <t xml:space="preserve">n6,n6,n6-trimethyl-l-lysine + 2-oxoglutarate + oxygen &lt;==&gt; CO</t>
    </r>
    <r>
      <rPr>
        <vertAlign val="subscript"/>
        <sz val="8"/>
        <rFont val="Arial"/>
        <family val="2"/>
      </rPr>
      <t xml:space="preserve">2</t>
    </r>
    <r>
      <rPr>
        <sz val="8"/>
        <rFont val="Arial"/>
        <family val="0"/>
      </rPr>
      <t xml:space="preserve"> + succinate + 3-hydroxy-n6,n6,n6-trimethyl-l-lysine</t>
    </r>
  </si>
  <si>
    <t xml:space="preserve">1.14.11.8</t>
  </si>
  <si>
    <t xml:space="preserve">55217</t>
  </si>
  <si>
    <r>
      <rPr>
        <sz val="8"/>
        <rFont val="Arial"/>
        <family val="0"/>
      </rPr>
      <t xml:space="preserve">2-oxoadipate + CoA + NAD</t>
    </r>
    <r>
      <rPr>
        <vertAlign val="superscript"/>
        <sz val="8"/>
        <rFont val="Arial"/>
        <family val="2"/>
      </rPr>
      <t xml:space="preserve">+</t>
    </r>
    <r>
      <rPr>
        <sz val="8"/>
        <rFont val="Arial"/>
        <family val="0"/>
      </rPr>
      <t xml:space="preserve"> &lt;==&gt; NADH + H</t>
    </r>
    <r>
      <rPr>
        <vertAlign val="superscript"/>
        <sz val="8"/>
        <rFont val="Arial"/>
        <family val="2"/>
      </rPr>
      <t xml:space="preserve">+</t>
    </r>
    <r>
      <rPr>
        <sz val="8"/>
        <rFont val="Arial"/>
        <family val="0"/>
      </rPr>
      <t xml:space="preserve"> + CO</t>
    </r>
    <r>
      <rPr>
        <vertAlign val="subscript"/>
        <sz val="8"/>
        <rFont val="Arial"/>
        <family val="2"/>
      </rPr>
      <t xml:space="preserve">2</t>
    </r>
    <r>
      <rPr>
        <sz val="8"/>
        <rFont val="Arial"/>
        <family val="0"/>
      </rPr>
      <t xml:space="preserve"> + glutaryl-CoA</t>
    </r>
  </si>
  <si>
    <t xml:space="preserve">1.2.4.2</t>
  </si>
  <si>
    <t xml:space="preserve">1.2.1.52</t>
  </si>
  <si>
    <t xml:space="preserve">1738__1743__4967__8050</t>
  </si>
  <si>
    <t xml:space="preserve">4967__55753</t>
  </si>
  <si>
    <t xml:space="preserve">1738__1743__4967</t>
  </si>
  <si>
    <t xml:space="preserve">2-amino-3-carboxymuconate semialdehyde degradation to glutaryl-CoA__lysine degradation II</t>
  </si>
  <si>
    <t xml:space="preserve">Tryptophan metabolism</t>
  </si>
  <si>
    <r>
      <rPr>
        <sz val="8"/>
        <rFont val="Arial"/>
        <family val="0"/>
      </rPr>
      <t xml:space="preserve">ATP + l-methionine + H</t>
    </r>
    <r>
      <rPr>
        <vertAlign val="subscript"/>
        <sz val="8"/>
        <rFont val="Arial"/>
        <family val="2"/>
      </rPr>
      <t xml:space="preserve">2</t>
    </r>
    <r>
      <rPr>
        <sz val="8"/>
        <rFont val="Arial"/>
        <family val="0"/>
      </rPr>
      <t xml:space="preserve">O &lt;==&gt; diphosphate + s-adenosyl-l-methionine + orthophosphate</t>
    </r>
  </si>
  <si>
    <t xml:space="preserve">2.5.1.6</t>
  </si>
  <si>
    <t xml:space="preserve">27430__4143__4144</t>
  </si>
  <si>
    <t xml:space="preserve">Methionine Metabolism</t>
  </si>
  <si>
    <t xml:space="preserve">Methionine and cysteine metabolism</t>
  </si>
  <si>
    <t xml:space="preserve">S-adenosyl-L-methionine biosynthesis__methionine degradation I (to homocysteine)</t>
  </si>
  <si>
    <t xml:space="preserve">Cysteine and methionine metabolism</t>
  </si>
  <si>
    <t xml:space="preserve">Methylation</t>
  </si>
  <si>
    <t xml:space="preserve">ATP + sulfate &lt;==&gt; diphosphate + adenylyl sulfate</t>
  </si>
  <si>
    <t xml:space="preserve">2.7.7.4</t>
  </si>
  <si>
    <t xml:space="preserve">9060__9061</t>
  </si>
  <si>
    <t xml:space="preserve">Nucleotides</t>
  </si>
  <si>
    <t xml:space="preserve">sulfate activation for sulfonation</t>
  </si>
  <si>
    <t xml:space="preserve">Purine metabolism__Sulfur metabolism</t>
  </si>
  <si>
    <t xml:space="preserve">Formation of PAPS</t>
  </si>
  <si>
    <t xml:space="preserve">ATP + adenylyl sulfate &lt;==&gt; ADP + 3'-phosphoadenylyl sulfate</t>
  </si>
  <si>
    <t xml:space="preserve">2.7.1.25</t>
  </si>
  <si>
    <r>
      <rPr>
        <sz val="8"/>
        <rFont val="Arial"/>
        <family val="0"/>
      </rPr>
      <t xml:space="preserve">6-phospho-d-gluconate + NADPH</t>
    </r>
    <r>
      <rPr>
        <vertAlign val="superscript"/>
        <sz val="8"/>
        <rFont val="Arial"/>
        <family val="2"/>
      </rPr>
      <t xml:space="preserve">+</t>
    </r>
    <r>
      <rPr>
        <sz val="8"/>
        <rFont val="Arial"/>
        <family val="0"/>
      </rPr>
      <t xml:space="preserve"> &lt;==&gt; H</t>
    </r>
    <r>
      <rPr>
        <vertAlign val="superscript"/>
        <sz val="8"/>
        <rFont val="Arial"/>
        <family val="2"/>
      </rPr>
      <t xml:space="preserve">+</t>
    </r>
    <r>
      <rPr>
        <sz val="8"/>
        <rFont val="Arial"/>
        <family val="0"/>
      </rPr>
      <t xml:space="preserve"> + CO</t>
    </r>
    <r>
      <rPr>
        <vertAlign val="subscript"/>
        <sz val="8"/>
        <rFont val="Arial"/>
        <family val="2"/>
      </rPr>
      <t xml:space="preserve">2</t>
    </r>
    <r>
      <rPr>
        <sz val="8"/>
        <rFont val="Arial"/>
        <family val="0"/>
      </rPr>
      <t xml:space="preserve"> + NADPH + d-ribulose 5-phosphate</t>
    </r>
  </si>
  <si>
    <t xml:space="preserve">1.1.1.44</t>
  </si>
  <si>
    <t xml:space="preserve">5226</t>
  </si>
  <si>
    <t xml:space="preserve">Pentose Phosphate Pathway</t>
  </si>
  <si>
    <t xml:space="preserve">Pentose phosphate pathway</t>
  </si>
  <si>
    <t xml:space="preserve">Glutathione metabolism__Pentose phosphate pathway</t>
  </si>
  <si>
    <t xml:space="preserve">Pentose phosphate pathway (hexose monophosphate shunt)</t>
  </si>
  <si>
    <t xml:space="preserve">d-ribulose 5-phosphate &lt;==&gt; d-xylulose 5-phosphate</t>
  </si>
  <si>
    <t xml:space="preserve">5.1.3.1</t>
  </si>
  <si>
    <t xml:space="preserve">6120</t>
  </si>
  <si>
    <t xml:space="preserve">6120__729020</t>
  </si>
  <si>
    <t xml:space="preserve">pentose phosphate pathway (non-oxidative branch)</t>
  </si>
  <si>
    <t xml:space="preserve">Pentose and glucuronate interconversions__Pentose phosphate pathway</t>
  </si>
  <si>
    <r>
      <rPr>
        <sz val="8"/>
        <rFont val="Arial"/>
        <family val="0"/>
      </rPr>
      <t xml:space="preserve">d-glucono-1,5-lactone 6-phosphate + H</t>
    </r>
    <r>
      <rPr>
        <vertAlign val="subscript"/>
        <sz val="8"/>
        <rFont val="Arial"/>
        <family val="2"/>
      </rPr>
      <t xml:space="preserve">2</t>
    </r>
    <r>
      <rPr>
        <sz val="8"/>
        <rFont val="Arial"/>
        <family val="0"/>
      </rPr>
      <t xml:space="preserve">O &lt;==&gt; 6-phospho-d-gluconate</t>
    </r>
  </si>
  <si>
    <t xml:space="preserve">3.1.1.31</t>
  </si>
  <si>
    <t xml:space="preserve">25796__9563</t>
  </si>
  <si>
    <t xml:space="preserve">25796</t>
  </si>
  <si>
    <t xml:space="preserve">pentose phosphate pathway (oxidative branch)</t>
  </si>
  <si>
    <t xml:space="preserve">d-ribose 5-phosphate &lt;==&gt; d-ribulose 5-phosphate</t>
  </si>
  <si>
    <t xml:space="preserve">5.3.1.6</t>
  </si>
  <si>
    <t xml:space="preserve">22934</t>
  </si>
  <si>
    <t xml:space="preserve">22934__5226</t>
  </si>
  <si>
    <t xml:space="preserve">d-ribose 5-phosphate + ATP &lt;==&gt; 5-phospho-alpha-d-ribose 1-diphosphate + AMP</t>
  </si>
  <si>
    <t xml:space="preserve">2.7.6.1</t>
  </si>
  <si>
    <t xml:space="preserve">221823__5631__5634</t>
  </si>
  <si>
    <t xml:space="preserve">PRPP biosynthesis I</t>
  </si>
  <si>
    <t xml:space="preserve">Pentose phosphate pathway__Purine metabolism</t>
  </si>
  <si>
    <t xml:space="preserve">5-Phosphoribose 1-diphosphate biosynthesis</t>
  </si>
  <si>
    <r>
      <rPr>
        <sz val="8"/>
        <rFont val="Arial"/>
        <family val="0"/>
      </rPr>
      <t xml:space="preserve">succinyl-CoA + glycine &lt;==&gt; 5-aminolevulinate + CO</t>
    </r>
    <r>
      <rPr>
        <vertAlign val="subscript"/>
        <sz val="8"/>
        <rFont val="Arial"/>
        <family val="2"/>
      </rPr>
      <t xml:space="preserve">2</t>
    </r>
    <r>
      <rPr>
        <sz val="8"/>
        <rFont val="Arial"/>
        <family val="0"/>
      </rPr>
      <t xml:space="preserve"> + CoA</t>
    </r>
  </si>
  <si>
    <t xml:space="preserve">2.3.1.37</t>
  </si>
  <si>
    <t xml:space="preserve">211__212__23464</t>
  </si>
  <si>
    <t xml:space="preserve">211__212</t>
  </si>
  <si>
    <t xml:space="preserve">Glycine, Serine, and Threonine Metabolism</t>
  </si>
  <si>
    <t xml:space="preserve">Porphyrin metabolism</t>
  </si>
  <si>
    <t xml:space="preserve">tetrapyrrole biosynthesis II</t>
  </si>
  <si>
    <t xml:space="preserve">Glycine, serine and threonine metabolism__Porphyrin and chlorophyll metabolism</t>
  </si>
  <si>
    <t xml:space="preserve">Heme biosynthesis</t>
  </si>
  <si>
    <r>
      <rPr>
        <sz val="8"/>
        <rFont val="Arial"/>
        <family val="0"/>
      </rPr>
      <t xml:space="preserve">hydroxymethylbilane &lt;==&gt; uroporphyrinogen iii + H</t>
    </r>
    <r>
      <rPr>
        <vertAlign val="subscript"/>
        <sz val="8"/>
        <rFont val="Arial"/>
        <family val="2"/>
      </rPr>
      <t xml:space="preserve">2</t>
    </r>
    <r>
      <rPr>
        <sz val="8"/>
        <rFont val="Arial"/>
        <family val="0"/>
      </rPr>
      <t xml:space="preserve">O</t>
    </r>
  </si>
  <si>
    <t xml:space="preserve">4.2.1.75</t>
  </si>
  <si>
    <t xml:space="preserve">7390</t>
  </si>
  <si>
    <t xml:space="preserve">Heme Biosynthesis</t>
  </si>
  <si>
    <t xml:space="preserve">Porphyrin and chlorophyll metabolism</t>
  </si>
  <si>
    <r>
      <rPr>
        <sz val="8"/>
        <rFont val="Arial"/>
        <family val="0"/>
      </rPr>
      <t xml:space="preserve">uroporphyrinogen iii &lt;==&gt; coproporphyrinogen iii + CO</t>
    </r>
    <r>
      <rPr>
        <vertAlign val="subscript"/>
        <sz val="8"/>
        <rFont val="Arial"/>
        <family val="2"/>
      </rPr>
      <t xml:space="preserve">2</t>
    </r>
  </si>
  <si>
    <t xml:space="preserve">4.1.1.37</t>
  </si>
  <si>
    <t xml:space="preserve">7389</t>
  </si>
  <si>
    <t xml:space="preserve">heme biosynthesis from uroporphyrinogen-III I</t>
  </si>
  <si>
    <r>
      <rPr>
        <sz val="8"/>
        <rFont val="Arial"/>
        <family val="0"/>
      </rPr>
      <t xml:space="preserve">5-aminolevulinate &lt;==&gt; porphobilinogen + H</t>
    </r>
    <r>
      <rPr>
        <vertAlign val="subscript"/>
        <sz val="8"/>
        <rFont val="Arial"/>
        <family val="2"/>
      </rPr>
      <t xml:space="preserve">2</t>
    </r>
    <r>
      <rPr>
        <sz val="8"/>
        <rFont val="Arial"/>
        <family val="0"/>
      </rPr>
      <t xml:space="preserve">O</t>
    </r>
  </si>
  <si>
    <t xml:space="preserve">4.2.1.24</t>
  </si>
  <si>
    <t xml:space="preserve">210</t>
  </si>
  <si>
    <r>
      <rPr>
        <sz val="8"/>
        <rFont val="Arial"/>
        <family val="0"/>
      </rPr>
      <t xml:space="preserve">Fe</t>
    </r>
    <r>
      <rPr>
        <vertAlign val="superscript"/>
        <sz val="8"/>
        <rFont val="Arial"/>
        <family val="2"/>
      </rPr>
      <t xml:space="preserve">2+</t>
    </r>
    <r>
      <rPr>
        <sz val="8"/>
        <rFont val="Arial"/>
        <family val="0"/>
      </rPr>
      <t xml:space="preserve"> + protoporphyrin &lt;==&gt; H</t>
    </r>
    <r>
      <rPr>
        <vertAlign val="superscript"/>
        <sz val="8"/>
        <rFont val="Arial"/>
        <family val="2"/>
      </rPr>
      <t xml:space="preserve">+</t>
    </r>
    <r>
      <rPr>
        <sz val="8"/>
        <rFont val="Arial"/>
        <family val="0"/>
      </rPr>
      <t xml:space="preserve"> + heme</t>
    </r>
  </si>
  <si>
    <t xml:space="preserve">4.99.1.1</t>
  </si>
  <si>
    <t xml:space="preserve">2235</t>
  </si>
  <si>
    <t xml:space="preserve">(r)-methylmalonyl-CoA &lt;==&gt; succinyl-CoA</t>
  </si>
  <si>
    <t xml:space="preserve">5.4.99.2</t>
  </si>
  <si>
    <t xml:space="preserve">4594</t>
  </si>
  <si>
    <t xml:space="preserve">Propanoate metabolism</t>
  </si>
  <si>
    <t xml:space="preserve">methylmalonyl pathway</t>
  </si>
  <si>
    <t xml:space="preserve">Glyoxylate and dicarboxylate metabolism__Propanoate metabolism__Valine, leucine and isoleucine degradation</t>
  </si>
  <si>
    <t xml:space="preserve">Propionyl-CoA catabolism</t>
  </si>
  <si>
    <t xml:space="preserve">(s)-methylmalonyl-CoA &lt;==&gt; (r)-methylmalonyl-CoA</t>
  </si>
  <si>
    <t xml:space="preserve">5.1.99.1</t>
  </si>
  <si>
    <t xml:space="preserve">84693</t>
  </si>
  <si>
    <t xml:space="preserve">prostaglandin h2 &lt;==&gt; thromboxane a2</t>
  </si>
  <si>
    <t xml:space="preserve">5.3.99.5</t>
  </si>
  <si>
    <t xml:space="preserve">6916</t>
  </si>
  <si>
    <t xml:space="preserve">Prostaglandin formation from arachidonate</t>
  </si>
  <si>
    <t xml:space="preserve">prostanoid biosynthesis</t>
  </si>
  <si>
    <t xml:space="preserve">Eicosanoids__Prostanoid metabolism</t>
  </si>
  <si>
    <t xml:space="preserve">prostaglandin h2 &lt;==&gt; prostaglandin e2</t>
  </si>
  <si>
    <t xml:space="preserve">5.3.99.3</t>
  </si>
  <si>
    <t xml:space="preserve">80142__9536</t>
  </si>
  <si>
    <t xml:space="preserve">10728__80142__9536</t>
  </si>
  <si>
    <t xml:space="preserve">284672__10728__441050</t>
  </si>
  <si>
    <t xml:space="preserve">Prostanoid metabolism</t>
  </si>
  <si>
    <t xml:space="preserve">prostaglandin h2 &lt;==&gt; prostaglandin i2</t>
  </si>
  <si>
    <t xml:space="preserve">5.3.99.4</t>
  </si>
  <si>
    <t xml:space="preserve">5740</t>
  </si>
  <si>
    <t xml:space="preserve">IMP + l-aspartate + GTP &lt;==&gt; n6-(1,2-dicarboxyethyl)-AMP + GDP + orthophosphate</t>
  </si>
  <si>
    <t xml:space="preserve">6.3.4.4</t>
  </si>
  <si>
    <t xml:space="preserve">122622__159</t>
  </si>
  <si>
    <t xml:space="preserve">Purine metabolism</t>
  </si>
  <si>
    <t xml:space="preserve">purine nucleotides de novo biosynthesis II</t>
  </si>
  <si>
    <t xml:space="preserve">Alanine, aspartate and glutamate metabolism__Purine metabolism</t>
  </si>
  <si>
    <t xml:space="preserve">Purine ribonucleoside monophosphate biosynthesis</t>
  </si>
  <si>
    <t xml:space="preserve">n6-(1,2-dicarboxyethyl)-AMP &lt;==&gt; fumarate + AMP</t>
  </si>
  <si>
    <t xml:space="preserve">4.3.2.2</t>
  </si>
  <si>
    <t xml:space="preserve">158</t>
  </si>
  <si>
    <t xml:space="preserve">5'-phosphoribosylglycinamide + 10-formyltetrahydrofolate &lt;==&gt; tetrahydrofolate + 5'-phosphoribosyl-n-formylglycinamide</t>
  </si>
  <si>
    <t xml:space="preserve">2.1.2.2</t>
  </si>
  <si>
    <t xml:space="preserve">2618</t>
  </si>
  <si>
    <t xml:space="preserve">IMP Biosynthesis</t>
  </si>
  <si>
    <t xml:space="preserve">5-aminoimidazole ribonucleotide biosynthesis I</t>
  </si>
  <si>
    <t xml:space="preserve">One carbon pool by folate__Purine metabolism</t>
  </si>
  <si>
    <t xml:space="preserve">1-(5'-phosphoribosyl)-5-amino-4-imidazolecarboxamide + 10-formyltetrahydrofolate &lt;==&gt; tetrahydrofolate + 1-(5'-phosphoribosyl)-5-formamido-4-imidazolecarboxamide</t>
  </si>
  <si>
    <t xml:space="preserve">2.1.2.3</t>
  </si>
  <si>
    <t xml:space="preserve">471</t>
  </si>
  <si>
    <t xml:space="preserve">inosine-5'-phosphate biosynthesis II</t>
  </si>
  <si>
    <r>
      <rPr>
        <sz val="8"/>
        <rFont val="Arial"/>
        <family val="0"/>
      </rPr>
      <t xml:space="preserve">IMP + H</t>
    </r>
    <r>
      <rPr>
        <vertAlign val="subscript"/>
        <sz val="8"/>
        <rFont val="Arial"/>
        <family val="2"/>
      </rPr>
      <t xml:space="preserve">2</t>
    </r>
    <r>
      <rPr>
        <sz val="8"/>
        <rFont val="Arial"/>
        <family val="0"/>
      </rPr>
      <t xml:space="preserve">O &lt;==&gt; 1-(5'-phosphoribosyl)-5-formamido-4-imidazolecarboxamide</t>
    </r>
  </si>
  <si>
    <t xml:space="preserve">3.5.4.10</t>
  </si>
  <si>
    <r>
      <rPr>
        <sz val="8"/>
        <rFont val="Arial"/>
        <family val="0"/>
      </rPr>
      <t xml:space="preserve">1-(5-phospho-d-ribosyl)-5-amino-4-imidazolecarboxylate &lt;==&gt; CO</t>
    </r>
    <r>
      <rPr>
        <vertAlign val="subscript"/>
        <sz val="8"/>
        <rFont val="Arial"/>
        <family val="2"/>
      </rPr>
      <t xml:space="preserve">2</t>
    </r>
    <r>
      <rPr>
        <sz val="8"/>
        <rFont val="Arial"/>
        <family val="0"/>
      </rPr>
      <t xml:space="preserve"> + aminoimidazole ribotide</t>
    </r>
  </si>
  <si>
    <t xml:space="preserve">4.1.1.21</t>
  </si>
  <si>
    <t xml:space="preserve">10606</t>
  </si>
  <si>
    <t xml:space="preserve">5-phosphoribosylamine + ATP + glycine &lt;==&gt; ADP + 5'-phosphoribosylglycinamide + orthophosphate</t>
  </si>
  <si>
    <t xml:space="preserve">6.3.4.13</t>
  </si>
  <si>
    <t xml:space="preserve">2-(formamido)-n1-(5'-phosphoribosyl)acetamidine + ATP &lt;==&gt; ADP + orthophosphate + aminoimidazole ribotide</t>
  </si>
  <si>
    <t xml:space="preserve">6.3.3.1</t>
  </si>
  <si>
    <t xml:space="preserve">1-(5'-phosphoribosyl)-5-amino-4-(n-succinocarboxamide)-imidazole &lt;==&gt; 1-(5'-phosphoribosyl)-5-amino-4-imidazolecarboxamide + fumarate</t>
  </si>
  <si>
    <r>
      <rPr>
        <sz val="8"/>
        <rFont val="Arial"/>
        <family val="0"/>
      </rPr>
      <t xml:space="preserve">ATP + 5'-phosphoribosyl-n-formylglycinamide + H</t>
    </r>
    <r>
      <rPr>
        <vertAlign val="subscript"/>
        <sz val="8"/>
        <rFont val="Arial"/>
        <family val="2"/>
      </rPr>
      <t xml:space="preserve">2</t>
    </r>
    <r>
      <rPr>
        <sz val="8"/>
        <rFont val="Arial"/>
        <family val="0"/>
      </rPr>
      <t xml:space="preserve">O + l-glutamine &lt;==&gt; 2-(formamido)-n1-(5'-phosphoribosyl)acetamidine + ADP + l-glutamate + orthophosphate</t>
    </r>
  </si>
  <si>
    <t xml:space="preserve">6.3.5.3</t>
  </si>
  <si>
    <t xml:space="preserve">5198</t>
  </si>
  <si>
    <t xml:space="preserve">1-(5-phospho-d-ribosyl)-5-amino-4-imidazolecarboxylate + ATP + l-aspartate &lt;==&gt; ADP + 1-(5'-phosphoribosyl)-5-amino-4-(n-succinocarboxamide)-imidazole + orthophosphate</t>
  </si>
  <si>
    <t xml:space="preserve">6.3.2.6</t>
  </si>
  <si>
    <r>
      <rPr>
        <sz val="8"/>
        <rFont val="Arial"/>
        <family val="0"/>
      </rPr>
      <t xml:space="preserve">H</t>
    </r>
    <r>
      <rPr>
        <vertAlign val="subscript"/>
        <sz val="8"/>
        <rFont val="Arial"/>
        <family val="2"/>
      </rPr>
      <t xml:space="preserve">2</t>
    </r>
    <r>
      <rPr>
        <sz val="8"/>
        <rFont val="Arial"/>
        <family val="0"/>
      </rPr>
      <t xml:space="preserve">O + AMP &lt;==&gt; adenosine + orthophosphate</t>
    </r>
  </si>
  <si>
    <t xml:space="preserve">3.1.3.5</t>
  </si>
  <si>
    <t xml:space="preserve">22978__4907__53__93034</t>
  </si>
  <si>
    <t xml:space="preserve">22978__30833__4907__51251__84618__93034</t>
  </si>
  <si>
    <t xml:space="preserve">22978__4907__51251__57665__84618__93034</t>
  </si>
  <si>
    <t xml:space="preserve">22978__30833__4907__51251__56953__84618__93034</t>
  </si>
  <si>
    <t xml:space="preserve">93034</t>
  </si>
  <si>
    <t xml:space="preserve">Nucleic acid degradation__Nucleotides</t>
  </si>
  <si>
    <t xml:space="preserve">adenosine nucleotides degradation II</t>
  </si>
  <si>
    <t xml:space="preserve">Purine catabolism</t>
  </si>
  <si>
    <t xml:space="preserve">ATP + AMP &lt;==&gt; ADP</t>
  </si>
  <si>
    <t xml:space="preserve">2.7.4.3</t>
  </si>
  <si>
    <t xml:space="preserve">122481__203__204__205__26289</t>
  </si>
  <si>
    <t xml:space="preserve">122481__158067__203__204__205__221264__26289__6880</t>
  </si>
  <si>
    <t xml:space="preserve">122481__158067__203__204__205__26289__50808</t>
  </si>
  <si>
    <t xml:space="preserve">204</t>
  </si>
  <si>
    <t xml:space="preserve">Synthesis and interconversion of nucleotide di- and triphosphates</t>
  </si>
  <si>
    <t xml:space="preserve">adenosine + ATP &lt;==&gt; ADP + AMP</t>
  </si>
  <si>
    <t xml:space="preserve">2.7.1.20</t>
  </si>
  <si>
    <t xml:space="preserve">2.7.1.20__2.7.1.74</t>
  </si>
  <si>
    <t xml:space="preserve">132</t>
  </si>
  <si>
    <t xml:space="preserve">132__1633</t>
  </si>
  <si>
    <t xml:space="preserve">Purine salvage</t>
  </si>
  <si>
    <r>
      <rPr>
        <sz val="8"/>
        <rFont val="Arial"/>
        <family val="0"/>
      </rPr>
      <t xml:space="preserve">xanthosine 5'-phosphate + ATP + H</t>
    </r>
    <r>
      <rPr>
        <vertAlign val="subscript"/>
        <sz val="8"/>
        <rFont val="Arial"/>
        <family val="2"/>
      </rPr>
      <t xml:space="preserve">2</t>
    </r>
    <r>
      <rPr>
        <sz val="8"/>
        <rFont val="Arial"/>
        <family val="0"/>
      </rPr>
      <t xml:space="preserve">O + l-glutamine &lt;==&gt; l-glutamate + diphosphate + GMP + AMP</t>
    </r>
  </si>
  <si>
    <t xml:space="preserve">6.3.5.2</t>
  </si>
  <si>
    <t xml:space="preserve">6.3.4.1</t>
  </si>
  <si>
    <t xml:space="preserve">8833</t>
  </si>
  <si>
    <t xml:space="preserve">guanosine nucleotides de novo biosynthesis__purine nucleotides de novo biosynthesis II</t>
  </si>
  <si>
    <r>
      <rPr>
        <sz val="8"/>
        <rFont val="Arial"/>
        <family val="0"/>
      </rPr>
      <t xml:space="preserve">IMP + NAD</t>
    </r>
    <r>
      <rPr>
        <vertAlign val="superscript"/>
        <sz val="8"/>
        <rFont val="Arial"/>
        <family val="2"/>
      </rPr>
      <t xml:space="preserve">+</t>
    </r>
    <r>
      <rPr>
        <sz val="8"/>
        <rFont val="Arial"/>
        <family val="0"/>
      </rPr>
      <t xml:space="preserve"> + H</t>
    </r>
    <r>
      <rPr>
        <vertAlign val="subscript"/>
        <sz val="8"/>
        <rFont val="Arial"/>
        <family val="2"/>
      </rPr>
      <t xml:space="preserve">2</t>
    </r>
    <r>
      <rPr>
        <sz val="8"/>
        <rFont val="Arial"/>
        <family val="0"/>
      </rPr>
      <t xml:space="preserve">O &lt;==&gt; NADH + xanthosine 5'-phosphate + H</t>
    </r>
    <r>
      <rPr>
        <vertAlign val="superscript"/>
        <sz val="8"/>
        <rFont val="Arial"/>
        <family val="2"/>
      </rPr>
      <t xml:space="preserve">+</t>
    </r>
  </si>
  <si>
    <t xml:space="preserve">1.1.1.205</t>
  </si>
  <si>
    <t xml:space="preserve">3614__3615</t>
  </si>
  <si>
    <t xml:space="preserve">guanosine nucleotides de novo biosynthesis__purine nucleotides de novo biosynthesis II__urate biosynthesis/inosine 5'-phosphate degradation</t>
  </si>
  <si>
    <t xml:space="preserve">ATP &lt;==&gt; 3',5'-cyclic AMP + diphosphate</t>
  </si>
  <si>
    <t xml:space="preserve">4.6.1.1</t>
  </si>
  <si>
    <t xml:space="preserve">107__108__109__111__112__113__114__115__196883__55811</t>
  </si>
  <si>
    <t xml:space="preserve">107__108__109__111__112__113__114__115__196883</t>
  </si>
  <si>
    <t xml:space="preserve">107__108__109__111__112__113__114__115__196883__2778</t>
  </si>
  <si>
    <t xml:space="preserve">Regulation of Water Balance by Renal Aquaporins</t>
  </si>
  <si>
    <r>
      <rPr>
        <sz val="8"/>
        <rFont val="Arial"/>
        <family val="0"/>
      </rPr>
      <t xml:space="preserve">ATP + H</t>
    </r>
    <r>
      <rPr>
        <vertAlign val="subscript"/>
        <sz val="8"/>
        <rFont val="Arial"/>
        <family val="2"/>
      </rPr>
      <t xml:space="preserve">2</t>
    </r>
    <r>
      <rPr>
        <sz val="8"/>
        <rFont val="Arial"/>
        <family val="0"/>
      </rPr>
      <t xml:space="preserve">O &lt;==&gt; ADP + orthophosphate</t>
    </r>
  </si>
  <si>
    <t xml:space="preserve">3.6.3.14</t>
  </si>
  <si>
    <t xml:space="preserve">3.6.4.6__3.6.3.9__3.6.1.3__3.6.3.8__3.6.1.5__3.6.3.10__3.6.3.1__3.6.3.14__3.6.4.4__3.6.4.3</t>
  </si>
  <si>
    <t xml:space="preserve">3.6.1.3__3.6.3.14__3.6.4.12__3.6.4.13__3.6.4.3__3.6.4.4__3.6.4.6__3.6.4.7</t>
  </si>
  <si>
    <t xml:space="preserve">3.6.1.15__3.6.1.3__3.6.1.5</t>
  </si>
  <si>
    <t xml:space="preserve">10312__245972__527__533__8992__51382__51606__523__526__528__529__9114__9296__9550__10476__10632__4905__498__506__509__513__514__515__518__521__522__9551__516__517__127124__245973__525__90423__23545__50617__535__534</t>
  </si>
  <si>
    <t xml:space="preserve">10079__10312__10396__10476__10632__11104__124583__127124__148229__155066__23120__23200__23250__23439__23545__245972__245973__267020__27032__286410__374868__377841__4508__4509__476__477__478__479__480__481__482__483__487__488__489__490__4905__491__492__493__495__496__498__506__50617__509__513__51382__514__515__516__51606__517__51761__518__5205__521__522__523__525__526__527__528__529__533__534__535__537__539__57194__57198__57205__79659__79895__84056__8992__90423__9114__9296__9371__953__954__9550__9551__956__9914</t>
  </si>
  <si>
    <t xml:space="preserve">10476__10632__11104__11325__1659__27109__29028__3831__4905__498__506__509__513__515__5190__521__523__6683__79659__83473__84056__8880__92797__9296</t>
  </si>
  <si>
    <t xml:space="preserve">377841__84284__953__954__956</t>
  </si>
  <si>
    <t xml:space="preserve">10312__127124__155066__23545__245972__245973__50617__51382__51606__523__525__526__527__528__529__533__534__535__8992__90423__9114__9296__9550</t>
  </si>
  <si>
    <t xml:space="preserve">Oxidative Phosphorylation__Transport, Lysosomal</t>
  </si>
  <si>
    <t xml:space="preserve">Transferrin endocytosis and recycling</t>
  </si>
  <si>
    <r>
      <rPr>
        <sz val="8"/>
        <rFont val="Arial"/>
        <family val="0"/>
      </rPr>
      <t xml:space="preserve">oxygen + H</t>
    </r>
    <r>
      <rPr>
        <vertAlign val="subscript"/>
        <sz val="8"/>
        <rFont val="Arial"/>
        <family val="2"/>
      </rPr>
      <t xml:space="preserve">2</t>
    </r>
    <r>
      <rPr>
        <sz val="8"/>
        <rFont val="Arial"/>
        <family val="0"/>
      </rPr>
      <t xml:space="preserve">O + xanthine &lt;==&gt; urate + hydrogen peroxide</t>
    </r>
  </si>
  <si>
    <t xml:space="preserve">1.17.3.2</t>
  </si>
  <si>
    <t xml:space="preserve">7498</t>
  </si>
  <si>
    <t xml:space="preserve">Purine Catabolism</t>
  </si>
  <si>
    <r>
      <rPr>
        <sz val="8"/>
        <rFont val="Arial"/>
        <family val="0"/>
      </rPr>
      <t xml:space="preserve">IMP + H</t>
    </r>
    <r>
      <rPr>
        <vertAlign val="subscript"/>
        <sz val="8"/>
        <rFont val="Arial"/>
        <family val="2"/>
      </rPr>
      <t xml:space="preserve">2</t>
    </r>
    <r>
      <rPr>
        <sz val="8"/>
        <rFont val="Arial"/>
        <family val="0"/>
      </rPr>
      <t xml:space="preserve">O &lt;==&gt; inosine + orthophosphate</t>
    </r>
  </si>
  <si>
    <t xml:space="preserve">22978__93034</t>
  </si>
  <si>
    <t xml:space="preserve">22978__30833</t>
  </si>
  <si>
    <t xml:space="preserve">diphosphate + IMP &lt;==&gt; 5-phospho-alpha-d-ribose 1-diphosphate + hypoxanthine</t>
  </si>
  <si>
    <t xml:space="preserve">2.4.2.8</t>
  </si>
  <si>
    <t xml:space="preserve">3251</t>
  </si>
  <si>
    <t xml:space="preserve">Salvage Pathway</t>
  </si>
  <si>
    <t xml:space="preserve">diphosphate + AMP &lt;==&gt; 5-phospho-alpha-d-ribose 1-diphosphate + adenine</t>
  </si>
  <si>
    <t xml:space="preserve">2.4.2.7</t>
  </si>
  <si>
    <t xml:space="preserve">2.4.2.7__2.4.2.8</t>
  </si>
  <si>
    <t xml:space="preserve">353</t>
  </si>
  <si>
    <t xml:space="preserve">diphosphate + GMP &lt;==&gt; 5-phospho-alpha-d-ribose 1-diphosphate + guanine</t>
  </si>
  <si>
    <t xml:space="preserve">3251__353</t>
  </si>
  <si>
    <t xml:space="preserve">carbamoyl phosphate + l-aspartate &lt;==&gt; n-carbamoyl-l-aspartate + orthophosphate</t>
  </si>
  <si>
    <t xml:space="preserve">2.1.3.2</t>
  </si>
  <si>
    <t xml:space="preserve">790</t>
  </si>
  <si>
    <t xml:space="preserve">Pyrimidine Biosynthesis</t>
  </si>
  <si>
    <t xml:space="preserve">Pyrimidine metabolism</t>
  </si>
  <si>
    <t xml:space="preserve">uridine-5'-phosphate biosynthesis</t>
  </si>
  <si>
    <t xml:space="preserve">Alanine, aspartate and glutamate metabolism__Pyrimidine metabolism</t>
  </si>
  <si>
    <t xml:space="preserve">Pyrimidine biosynthesis</t>
  </si>
  <si>
    <r>
      <rPr>
        <sz val="8"/>
        <rFont val="Arial"/>
        <family val="0"/>
      </rPr>
      <t xml:space="preserve">ATP + HCO</t>
    </r>
    <r>
      <rPr>
        <vertAlign val="subscript"/>
        <sz val="8"/>
        <rFont val="Arial"/>
        <family val="2"/>
      </rPr>
      <t xml:space="preserve">3</t>
    </r>
    <r>
      <rPr>
        <vertAlign val="superscript"/>
        <sz val="8"/>
        <rFont val="Arial"/>
        <family val="2"/>
      </rPr>
      <t xml:space="preserve">-</t>
    </r>
    <r>
      <rPr>
        <sz val="8"/>
        <rFont val="Arial"/>
        <family val="0"/>
      </rPr>
      <t xml:space="preserve"> + H</t>
    </r>
    <r>
      <rPr>
        <vertAlign val="subscript"/>
        <sz val="8"/>
        <rFont val="Arial"/>
        <family val="2"/>
      </rPr>
      <t xml:space="preserve">2</t>
    </r>
    <r>
      <rPr>
        <sz val="8"/>
        <rFont val="Arial"/>
        <family val="0"/>
      </rPr>
      <t xml:space="preserve">O + l-glutamine &lt;==&gt; carbamoyl phosphate + ADP + l-glutamate + orthophosphate</t>
    </r>
  </si>
  <si>
    <t xml:space="preserve">6.3.5.5</t>
  </si>
  <si>
    <r>
      <rPr>
        <sz val="8"/>
        <rFont val="Arial"/>
        <family val="0"/>
      </rPr>
      <t xml:space="preserve">5,6-dihydrouracil + H</t>
    </r>
    <r>
      <rPr>
        <vertAlign val="subscript"/>
        <sz val="8"/>
        <rFont val="Arial"/>
        <family val="2"/>
      </rPr>
      <t xml:space="preserve">2</t>
    </r>
    <r>
      <rPr>
        <sz val="8"/>
        <rFont val="Arial"/>
        <family val="0"/>
      </rPr>
      <t xml:space="preserve">O &lt;==&gt; 3-ureidopropionate</t>
    </r>
  </si>
  <si>
    <t xml:space="preserve">3.5.2.2</t>
  </si>
  <si>
    <t xml:space="preserve">1807__1808__1809</t>
  </si>
  <si>
    <t xml:space="preserve">1807</t>
  </si>
  <si>
    <t xml:space="preserve">Pyrimidine Catabolism</t>
  </si>
  <si>
    <t xml:space="preserve">uracil degradation</t>
  </si>
  <si>
    <t xml:space="preserve">Pantothenate and CoA biosynthesis__Pyrimidine metabolism__beta-Alanine metabolism</t>
  </si>
  <si>
    <t xml:space="preserve">Pyrimidine catabolism</t>
  </si>
  <si>
    <r>
      <rPr>
        <sz val="8"/>
        <rFont val="Arial"/>
        <family val="0"/>
      </rPr>
      <t xml:space="preserve">5,6-dihydrouracil + NADPH</t>
    </r>
    <r>
      <rPr>
        <vertAlign val="superscript"/>
        <sz val="8"/>
        <rFont val="Arial"/>
        <family val="2"/>
      </rPr>
      <t xml:space="preserve">+</t>
    </r>
    <r>
      <rPr>
        <sz val="8"/>
        <rFont val="Arial"/>
        <family val="0"/>
      </rPr>
      <t xml:space="preserve"> &lt;==&gt; uracil + H</t>
    </r>
    <r>
      <rPr>
        <vertAlign val="superscript"/>
        <sz val="8"/>
        <rFont val="Arial"/>
        <family val="2"/>
      </rPr>
      <t xml:space="preserve">+</t>
    </r>
    <r>
      <rPr>
        <sz val="8"/>
        <rFont val="Arial"/>
        <family val="0"/>
      </rPr>
      <t xml:space="preserve"> + NADPH</t>
    </r>
  </si>
  <si>
    <t xml:space="preserve">1.3.1.2</t>
  </si>
  <si>
    <t xml:space="preserve">1806</t>
  </si>
  <si>
    <t xml:space="preserve">ATP + dCMP &lt;==&gt; ADP + dCDP</t>
  </si>
  <si>
    <t xml:space="preserve">2.7.4.14</t>
  </si>
  <si>
    <t xml:space="preserve">2.7.4.4</t>
  </si>
  <si>
    <t xml:space="preserve">51727</t>
  </si>
  <si>
    <t xml:space="preserve">129607__51727</t>
  </si>
  <si>
    <t xml:space="preserve">26289__51727</t>
  </si>
  <si>
    <t xml:space="preserve">deoxyuridine + orthophosphate &lt;==&gt; uracil + 2-deoxy-d-ribose 1-phosphate</t>
  </si>
  <si>
    <t xml:space="preserve">2.4.2.1__2.4.2.4</t>
  </si>
  <si>
    <t xml:space="preserve">2.4.2.23</t>
  </si>
  <si>
    <t xml:space="preserve">2.4.2.3</t>
  </si>
  <si>
    <t xml:space="preserve">151531__4860</t>
  </si>
  <si>
    <t xml:space="preserve">1890__4860__7378</t>
  </si>
  <si>
    <t xml:space="preserve">1890__4860</t>
  </si>
  <si>
    <t xml:space="preserve">151531__1890__7378</t>
  </si>
  <si>
    <t xml:space="preserve">salvage pathways of pyrimidine deoxyribonucleotides</t>
  </si>
  <si>
    <t xml:space="preserve">Pyrimidine catabolism__Pyrimidine salvage reactions</t>
  </si>
  <si>
    <t xml:space="preserve">dTMP + ATP &lt;==&gt; ADP + dTDP</t>
  </si>
  <si>
    <t xml:space="preserve">2.7.4.9</t>
  </si>
  <si>
    <t xml:space="preserve">1841</t>
  </si>
  <si>
    <t xml:space="preserve">129607__1841</t>
  </si>
  <si>
    <t xml:space="preserve">pyrimidine deoxyribonucleotides de novo biosynthesis</t>
  </si>
  <si>
    <t xml:space="preserve">ATP + thymidine &lt;==&gt; ADP + dTMP</t>
  </si>
  <si>
    <t xml:space="preserve">2.7.1.21</t>
  </si>
  <si>
    <t xml:space="preserve">7083__7084</t>
  </si>
  <si>
    <t xml:space="preserve">7084</t>
  </si>
  <si>
    <t xml:space="preserve">Pyrimidine salvage reactions</t>
  </si>
  <si>
    <t xml:space="preserve">deoxyuridine + ATP &lt;==&gt; ADP + dUMP</t>
  </si>
  <si>
    <t xml:space="preserve">ATP + CMP &lt;==&gt; ADP + CDP</t>
  </si>
  <si>
    <t xml:space="preserve">2.7.4.14__2.7.4.25</t>
  </si>
  <si>
    <t xml:space="preserve">salvage pathways of pyrimidine ribonucleotides</t>
  </si>
  <si>
    <r>
      <rPr>
        <sz val="8"/>
        <rFont val="Arial"/>
        <family val="0"/>
      </rPr>
      <t xml:space="preserve">H</t>
    </r>
    <r>
      <rPr>
        <vertAlign val="subscript"/>
        <sz val="8"/>
        <rFont val="Arial"/>
        <family val="2"/>
      </rPr>
      <t xml:space="preserve">2</t>
    </r>
    <r>
      <rPr>
        <sz val="8"/>
        <rFont val="Arial"/>
        <family val="0"/>
      </rPr>
      <t xml:space="preserve">O + dUTP &lt;==&gt; diphosphate + dUMP</t>
    </r>
  </si>
  <si>
    <t xml:space="preserve">3.6.1.23</t>
  </si>
  <si>
    <t xml:space="preserve">3.6.1.19__3.6.1.23</t>
  </si>
  <si>
    <t xml:space="preserve">1854</t>
  </si>
  <si>
    <t xml:space="preserve">1854__3704</t>
  </si>
  <si>
    <t xml:space="preserve">UMP + ATP &lt;==&gt; ADP + UDP</t>
  </si>
  <si>
    <t xml:space="preserve">2.7.4.4__2.7.4.14</t>
  </si>
  <si>
    <t xml:space="preserve">2.7.4.14__2.7.4.22</t>
  </si>
  <si>
    <t xml:space="preserve">pyrimidine ribonucleotides interconversion</t>
  </si>
  <si>
    <t xml:space="preserve">ATP + uridine &lt;==&gt; ADP + UMP</t>
  </si>
  <si>
    <t xml:space="preserve">2.7.1.48</t>
  </si>
  <si>
    <t xml:space="preserve">7371__83549</t>
  </si>
  <si>
    <t xml:space="preserve">54963__7371__83549</t>
  </si>
  <si>
    <r>
      <rPr>
        <sz val="8"/>
        <rFont val="Arial"/>
        <family val="0"/>
      </rPr>
      <t xml:space="preserve">ATP + H</t>
    </r>
    <r>
      <rPr>
        <vertAlign val="subscript"/>
        <sz val="8"/>
        <rFont val="Arial"/>
        <family val="2"/>
      </rPr>
      <t xml:space="preserve">2</t>
    </r>
    <r>
      <rPr>
        <sz val="8"/>
        <rFont val="Arial"/>
        <family val="0"/>
      </rPr>
      <t xml:space="preserve">O + l-glutamine + UTP &lt;==&gt; ADP + l-glutamate + CTP + orthophosphate</t>
    </r>
  </si>
  <si>
    <t xml:space="preserve">6.3.4.2</t>
  </si>
  <si>
    <t xml:space="preserve">56474</t>
  </si>
  <si>
    <t xml:space="preserve">1503__56474</t>
  </si>
  <si>
    <t xml:space="preserve">diphosphate + orotidine 5'-phosphate &lt;==&gt; 5-phospho-alpha-d-ribose 1-diphosphate + orotate</t>
  </si>
  <si>
    <t xml:space="preserve">2.4.2.10</t>
  </si>
  <si>
    <t xml:space="preserve">7372</t>
  </si>
  <si>
    <r>
      <rPr>
        <sz val="8"/>
        <rFont val="Arial"/>
        <family val="0"/>
      </rPr>
      <t xml:space="preserve">H</t>
    </r>
    <r>
      <rPr>
        <vertAlign val="subscript"/>
        <sz val="8"/>
        <rFont val="Arial"/>
        <family val="2"/>
      </rPr>
      <t xml:space="preserve">2</t>
    </r>
    <r>
      <rPr>
        <sz val="8"/>
        <rFont val="Arial"/>
        <family val="0"/>
      </rPr>
      <t xml:space="preserve">O + (s)-dihydroorotate &lt;==&gt; n-carbamoyl-l-aspartate</t>
    </r>
  </si>
  <si>
    <t xml:space="preserve">3.5.2.3</t>
  </si>
  <si>
    <r>
      <rPr>
        <sz val="8"/>
        <rFont val="Arial"/>
        <family val="0"/>
      </rPr>
      <t xml:space="preserve">orotidine 5'-phosphate &lt;==&gt; UMP + CO</t>
    </r>
    <r>
      <rPr>
        <vertAlign val="subscript"/>
        <sz val="8"/>
        <rFont val="Arial"/>
        <family val="2"/>
      </rPr>
      <t xml:space="preserve">2</t>
    </r>
  </si>
  <si>
    <t xml:space="preserve">4.1.1.23</t>
  </si>
  <si>
    <r>
      <rPr>
        <sz val="8"/>
        <rFont val="Arial"/>
        <family val="0"/>
      </rPr>
      <t xml:space="preserve">5,6-dihydrothymine + NADPH</t>
    </r>
    <r>
      <rPr>
        <vertAlign val="superscript"/>
        <sz val="8"/>
        <rFont val="Arial"/>
        <family val="2"/>
      </rPr>
      <t xml:space="preserve">+</t>
    </r>
    <r>
      <rPr>
        <sz val="8"/>
        <rFont val="Arial"/>
        <family val="0"/>
      </rPr>
      <t xml:space="preserve"> &lt;==&gt; H</t>
    </r>
    <r>
      <rPr>
        <vertAlign val="superscript"/>
        <sz val="8"/>
        <rFont val="Arial"/>
        <family val="2"/>
      </rPr>
      <t xml:space="preserve">+</t>
    </r>
    <r>
      <rPr>
        <sz val="8"/>
        <rFont val="Arial"/>
        <family val="0"/>
      </rPr>
      <t xml:space="preserve"> + thymine + NADPH</t>
    </r>
  </si>
  <si>
    <t xml:space="preserve">thymine degradation</t>
  </si>
  <si>
    <t xml:space="preserve">uridine + orthophosphate &lt;==&gt; uracil + alpha-d-ribose 1-phosphate</t>
  </si>
  <si>
    <t xml:space="preserve">2.4.2.2</t>
  </si>
  <si>
    <t xml:space="preserve">151531__7378</t>
  </si>
  <si>
    <t xml:space="preserve">thymidine + orthophosphate &lt;==&gt; 2-deoxy-d-ribose 1-phosphate + thymine</t>
  </si>
  <si>
    <t xml:space="preserve">2.4.2.4</t>
  </si>
  <si>
    <t xml:space="preserve">1890</t>
  </si>
  <si>
    <r>
      <rPr>
        <sz val="8"/>
        <rFont val="Arial"/>
        <family val="0"/>
      </rPr>
      <t xml:space="preserve">5,6-dihydrothymine + H</t>
    </r>
    <r>
      <rPr>
        <vertAlign val="subscript"/>
        <sz val="8"/>
        <rFont val="Arial"/>
        <family val="2"/>
      </rPr>
      <t xml:space="preserve">2</t>
    </r>
    <r>
      <rPr>
        <sz val="8"/>
        <rFont val="Arial"/>
        <family val="0"/>
      </rPr>
      <t xml:space="preserve">O &lt;==&gt; 3-ureidoisobutyrate</t>
    </r>
  </si>
  <si>
    <t xml:space="preserve">acetyl-CoA &lt;==&gt; acetoacetyl-CoA + CoA</t>
  </si>
  <si>
    <t xml:space="preserve">2.3.1.9</t>
  </si>
  <si>
    <t xml:space="preserve">2.3.1.9__2.3.1.16</t>
  </si>
  <si>
    <t xml:space="preserve">3030__3032__38__39</t>
  </si>
  <si>
    <t xml:space="preserve">10449__3030__3032__38</t>
  </si>
  <si>
    <t xml:space="preserve">38__39</t>
  </si>
  <si>
    <t xml:space="preserve">38</t>
  </si>
  <si>
    <t xml:space="preserve">Cholesterol Metabolism__Tryptophan metabolism</t>
  </si>
  <si>
    <t xml:space="preserve">Saturated fatty acids beta-oxidation</t>
  </si>
  <si>
    <t xml:space="preserve">glutaryl-CoA degradation__ketogenesis__ketolysis__mevalonate pathway I</t>
  </si>
  <si>
    <t xml:space="preserve">Butanoate metabolism__Fatty acid metabolism__Glyoxylate and dicarboxylate metabolism__Lysine degradation__Propanoate metabolism__Pyruvate metabolism__Synthesis and degradation of ketone bodies__Terpenoid backbone biosynthesis__Tryptophan metabolism__Valine, leucine and isoleucine degradation</t>
  </si>
  <si>
    <t xml:space="preserve">Formation of Acetoacetic Acid__Utilization of Ketone Bodies</t>
  </si>
  <si>
    <r>
      <rPr>
        <sz val="8"/>
        <rFont val="Arial"/>
        <family val="0"/>
      </rPr>
      <t xml:space="preserve">(s)-3-hydroxybutanoyl-CoA &lt;==&gt; crotonoyl-CoA + H</t>
    </r>
    <r>
      <rPr>
        <vertAlign val="subscript"/>
        <sz val="8"/>
        <rFont val="Arial"/>
        <family val="2"/>
      </rPr>
      <t xml:space="preserve">2</t>
    </r>
    <r>
      <rPr>
        <sz val="8"/>
        <rFont val="Arial"/>
        <family val="0"/>
      </rPr>
      <t xml:space="preserve">O</t>
    </r>
  </si>
  <si>
    <t xml:space="preserve">4.2.1.17</t>
  </si>
  <si>
    <t xml:space="preserve">1891__1892__1962__3030__3032__549</t>
  </si>
  <si>
    <t xml:space="preserve">1892__1962__3030__3032</t>
  </si>
  <si>
    <t xml:space="preserve">1892__1962__3030</t>
  </si>
  <si>
    <t xml:space="preserve">1892</t>
  </si>
  <si>
    <t xml:space="preserve">glutaryl-CoA degradation</t>
  </si>
  <si>
    <t xml:space="preserve">Butanoate metabolism__Fatty acid metabolism__Lysine degradation__Tryptophan metabolism</t>
  </si>
  <si>
    <t xml:space="preserve">Beta oxidation of butanoyl-CoA to acetyl-CoA</t>
  </si>
  <si>
    <r>
      <rPr>
        <sz val="8"/>
        <rFont val="Arial"/>
        <family val="0"/>
      </rPr>
      <t xml:space="preserve">(s)-3-hydroxybutanoyl-CoA + NAD</t>
    </r>
    <r>
      <rPr>
        <vertAlign val="superscript"/>
        <sz val="8"/>
        <rFont val="Arial"/>
        <family val="2"/>
      </rPr>
      <t xml:space="preserve">+</t>
    </r>
    <r>
      <rPr>
        <sz val="8"/>
        <rFont val="Arial"/>
        <family val="0"/>
      </rPr>
      <t xml:space="preserve"> &lt;==&gt; NADH + acetoacetyl-CoA + H</t>
    </r>
    <r>
      <rPr>
        <vertAlign val="superscript"/>
        <sz val="8"/>
        <rFont val="Arial"/>
        <family val="2"/>
      </rPr>
      <t xml:space="preserve">+</t>
    </r>
  </si>
  <si>
    <t xml:space="preserve">1.1.1.35</t>
  </si>
  <si>
    <t xml:space="preserve">1.1.1.211__1.1.1.35</t>
  </si>
  <si>
    <t xml:space="preserve">1962__3028__3030__3032__3033__3295</t>
  </si>
  <si>
    <t xml:space="preserve">1962__3033</t>
  </si>
  <si>
    <t xml:space="preserve">3033</t>
  </si>
  <si>
    <r>
      <rPr>
        <sz val="8"/>
        <rFont val="Arial"/>
        <family val="0"/>
      </rPr>
      <t xml:space="preserve">oxygen + H</t>
    </r>
    <r>
      <rPr>
        <vertAlign val="superscript"/>
        <sz val="8"/>
        <rFont val="Arial"/>
        <family val="2"/>
      </rPr>
      <t xml:space="preserve">+</t>
    </r>
    <r>
      <rPr>
        <sz val="8"/>
        <rFont val="Arial"/>
        <family val="0"/>
      </rPr>
      <t xml:space="preserve"> + NADPH + squalene &lt;==&gt; (s)-2,3-epoxysqualene + H</t>
    </r>
    <r>
      <rPr>
        <vertAlign val="subscript"/>
        <sz val="8"/>
        <rFont val="Arial"/>
        <family val="2"/>
      </rPr>
      <t xml:space="preserve">2</t>
    </r>
    <r>
      <rPr>
        <sz val="8"/>
        <rFont val="Arial"/>
        <family val="0"/>
      </rPr>
      <t xml:space="preserve">O + NADPH</t>
    </r>
    <r>
      <rPr>
        <vertAlign val="superscript"/>
        <sz val="8"/>
        <rFont val="Arial"/>
        <family val="2"/>
      </rPr>
      <t xml:space="preserve">+</t>
    </r>
  </si>
  <si>
    <t xml:space="preserve">1.14.99.7</t>
  </si>
  <si>
    <t xml:space="preserve">6713</t>
  </si>
  <si>
    <t xml:space="preserve">Squalene and cholesterol biosynthesis</t>
  </si>
  <si>
    <t xml:space="preserve">epoxysqualene biosynthesis</t>
  </si>
  <si>
    <t xml:space="preserve">Steroid biosynthesis</t>
  </si>
  <si>
    <t xml:space="preserve">Cholesterol biosynthesis</t>
  </si>
  <si>
    <t xml:space="preserve">zymosterol &lt;==&gt; 5alpha-cholesta-7,24-dien-3beta-ol</t>
  </si>
  <si>
    <t xml:space="preserve">5.3.3.5</t>
  </si>
  <si>
    <t xml:space="preserve">5.3.3.1</t>
  </si>
  <si>
    <t xml:space="preserve">10682</t>
  </si>
  <si>
    <t xml:space="preserve">cholesterol biosynthesis I__cholesterol biosynthesis III (via desmosterol)</t>
  </si>
  <si>
    <t xml:space="preserve">(s)-2,3-epoxysqualene &lt;==&gt; lanosterol</t>
  </si>
  <si>
    <t xml:space="preserve">5.4.99.7</t>
  </si>
  <si>
    <t xml:space="preserve">4047</t>
  </si>
  <si>
    <t xml:space="preserve">lanosterol biosynthesis</t>
  </si>
  <si>
    <t xml:space="preserve">isopentenyl diphosphate &lt;==&gt; dimethylallyl diphosphate</t>
  </si>
  <si>
    <t xml:space="preserve">5.3.3.2</t>
  </si>
  <si>
    <t xml:space="preserve">3422__91734</t>
  </si>
  <si>
    <t xml:space="preserve">mevalonate pathway I__trans,trans-farnesyl diphosphate biosynthesis</t>
  </si>
  <si>
    <t xml:space="preserve">Terpenoid backbone biosynthesis</t>
  </si>
  <si>
    <t xml:space="preserve">ATP + (r)-mevalonate &lt;==&gt; (r)-5-phosphomevalonate + ADP</t>
  </si>
  <si>
    <t xml:space="preserve">2.7.1.36</t>
  </si>
  <si>
    <t xml:space="preserve">4598</t>
  </si>
  <si>
    <t xml:space="preserve">mevalonate pathway I</t>
  </si>
  <si>
    <t xml:space="preserve">(r)-5-phosphomevalonate + ATP &lt;==&gt; ADP + (r)-5-diphosphomevalonate</t>
  </si>
  <si>
    <t xml:space="preserve">2.7.4.2</t>
  </si>
  <si>
    <t xml:space="preserve">10654</t>
  </si>
  <si>
    <t xml:space="preserve">isopentenyl diphosphate + dimethylallyl diphosphate &lt;==&gt; diphosphate + geranyl diphosphate</t>
  </si>
  <si>
    <t xml:space="preserve">2.5.1.1</t>
  </si>
  <si>
    <t xml:space="preserve">2.5.1.1__2.5.1.10__2.5.1.29</t>
  </si>
  <si>
    <t xml:space="preserve">2224__9453</t>
  </si>
  <si>
    <t xml:space="preserve">trans,trans-farnesyl diphosphate biosynthesis</t>
  </si>
  <si>
    <r>
      <rPr>
        <sz val="8"/>
        <rFont val="Arial"/>
        <family val="0"/>
      </rPr>
      <t xml:space="preserve">ATP + (r)-5-diphosphomevalonate &lt;==&gt; ADP + isopentenyl diphosphate + CO</t>
    </r>
    <r>
      <rPr>
        <vertAlign val="subscript"/>
        <sz val="8"/>
        <rFont val="Arial"/>
        <family val="2"/>
      </rPr>
      <t xml:space="preserve">2</t>
    </r>
    <r>
      <rPr>
        <sz val="8"/>
        <rFont val="Arial"/>
        <family val="0"/>
      </rPr>
      <t xml:space="preserve"> + orthophosphate</t>
    </r>
  </si>
  <si>
    <t xml:space="preserve">4.1.1.33</t>
  </si>
  <si>
    <t xml:space="preserve">4597</t>
  </si>
  <si>
    <t xml:space="preserve">isopentenyl diphosphate + geranyl diphosphate &lt;==&gt; diphosphate + trans,trans-farnesyl diphosphate</t>
  </si>
  <si>
    <t xml:space="preserve">2.5.1.10</t>
  </si>
  <si>
    <r>
      <rPr>
        <sz val="8"/>
        <rFont val="Arial"/>
        <family val="0"/>
      </rPr>
      <t xml:space="preserve">H</t>
    </r>
    <r>
      <rPr>
        <vertAlign val="superscript"/>
        <sz val="8"/>
        <rFont val="Arial"/>
        <family val="2"/>
      </rPr>
      <t xml:space="preserve">+</t>
    </r>
    <r>
      <rPr>
        <sz val="8"/>
        <rFont val="Arial"/>
        <family val="0"/>
      </rPr>
      <t xml:space="preserve"> + NADPH + (s)-3-hydroxy-3-methylglutaryl-CoA &lt;==&gt; CoA + (r)-mevalonate + NADPH</t>
    </r>
    <r>
      <rPr>
        <vertAlign val="superscript"/>
        <sz val="8"/>
        <rFont val="Arial"/>
        <family val="2"/>
      </rPr>
      <t xml:space="preserve">+</t>
    </r>
  </si>
  <si>
    <t xml:space="preserve">1.1.1.34</t>
  </si>
  <si>
    <t xml:space="preserve">3156</t>
  </si>
  <si>
    <r>
      <rPr>
        <sz val="8"/>
        <rFont val="Arial"/>
        <family val="0"/>
      </rPr>
      <t xml:space="preserve">NAD</t>
    </r>
    <r>
      <rPr>
        <vertAlign val="superscript"/>
        <sz val="8"/>
        <rFont val="Arial"/>
        <family val="2"/>
      </rPr>
      <t xml:space="preserve">+</t>
    </r>
    <r>
      <rPr>
        <sz val="8"/>
        <rFont val="Arial"/>
        <family val="0"/>
      </rPr>
      <t xml:space="preserve"> + isocitrate &lt;==&gt; 2-oxoglutarate + NADH + H</t>
    </r>
    <r>
      <rPr>
        <vertAlign val="superscript"/>
        <sz val="8"/>
        <rFont val="Arial"/>
        <family val="2"/>
      </rPr>
      <t xml:space="preserve">+</t>
    </r>
    <r>
      <rPr>
        <sz val="8"/>
        <rFont val="Arial"/>
        <family val="0"/>
      </rPr>
      <t xml:space="preserve"> + CO</t>
    </r>
    <r>
      <rPr>
        <vertAlign val="subscript"/>
        <sz val="8"/>
        <rFont val="Arial"/>
        <family val="2"/>
      </rPr>
      <t xml:space="preserve">2</t>
    </r>
  </si>
  <si>
    <t xml:space="preserve">1.1.1.41</t>
  </si>
  <si>
    <t xml:space="preserve">3419__3420__3421</t>
  </si>
  <si>
    <t xml:space="preserve">Citric Acid Cycle</t>
  </si>
  <si>
    <t xml:space="preserve">TCA cycle</t>
  </si>
  <si>
    <t xml:space="preserve">Citrate cycle (TCA cycle)</t>
  </si>
  <si>
    <t xml:space="preserve">Citric acid cycle (TCA cycle)</t>
  </si>
  <si>
    <r>
      <rPr>
        <sz val="8"/>
        <rFont val="Arial"/>
        <family val="0"/>
      </rPr>
      <t xml:space="preserve">(s)-malate &lt;==&gt; fumarate + H</t>
    </r>
    <r>
      <rPr>
        <vertAlign val="subscript"/>
        <sz val="8"/>
        <rFont val="Arial"/>
        <family val="2"/>
      </rPr>
      <t xml:space="preserve">2</t>
    </r>
    <r>
      <rPr>
        <sz val="8"/>
        <rFont val="Arial"/>
        <family val="0"/>
      </rPr>
      <t xml:space="preserve">O</t>
    </r>
  </si>
  <si>
    <t xml:space="preserve">4.2.1.2</t>
  </si>
  <si>
    <t xml:space="preserve">2271</t>
  </si>
  <si>
    <t xml:space="preserve">citrate + ATP + CoA &lt;==&gt; ADP + oxaloacetate + acetyl-CoA + orthophosphate</t>
  </si>
  <si>
    <t xml:space="preserve">2.3.3.8</t>
  </si>
  <si>
    <t xml:space="preserve">4.1.3.6</t>
  </si>
  <si>
    <t xml:space="preserve">47</t>
  </si>
  <si>
    <t xml:space="preserve">acetyl-CoA biosynthesis (from citrate)</t>
  </si>
  <si>
    <t xml:space="preserve">Fatty Acyl-CoA Biosynthesis</t>
  </si>
  <si>
    <r>
      <rPr>
        <sz val="8"/>
        <rFont val="Arial"/>
        <family val="0"/>
      </rPr>
      <t xml:space="preserve">citrate + CoA &lt;==&gt; oxaloacetate + H</t>
    </r>
    <r>
      <rPr>
        <vertAlign val="subscript"/>
        <sz val="8"/>
        <rFont val="Arial"/>
        <family val="2"/>
      </rPr>
      <t xml:space="preserve">2</t>
    </r>
    <r>
      <rPr>
        <sz val="8"/>
        <rFont val="Arial"/>
        <family val="0"/>
      </rPr>
      <t xml:space="preserve">O + acetyl-CoA</t>
    </r>
  </si>
  <si>
    <t xml:space="preserve">2.3.3.1</t>
  </si>
  <si>
    <t xml:space="preserve">1431</t>
  </si>
  <si>
    <t xml:space="preserve">1431__146861</t>
  </si>
  <si>
    <t xml:space="preserve">Citrate cycle (TCA cycle)__Glyoxylate and dicarboxylate metabolism</t>
  </si>
  <si>
    <r>
      <rPr>
        <sz val="8"/>
        <rFont val="Arial"/>
        <family val="0"/>
      </rPr>
      <t xml:space="preserve">(s)-malate + NAD</t>
    </r>
    <r>
      <rPr>
        <vertAlign val="superscript"/>
        <sz val="8"/>
        <rFont val="Arial"/>
        <family val="2"/>
      </rPr>
      <t xml:space="preserve">+</t>
    </r>
    <r>
      <rPr>
        <sz val="8"/>
        <rFont val="Arial"/>
        <family val="0"/>
      </rPr>
      <t xml:space="preserve"> &lt;==&gt; NADH + H</t>
    </r>
    <r>
      <rPr>
        <vertAlign val="superscript"/>
        <sz val="8"/>
        <rFont val="Arial"/>
        <family val="2"/>
      </rPr>
      <t xml:space="preserve">+</t>
    </r>
    <r>
      <rPr>
        <sz val="8"/>
        <rFont val="Arial"/>
        <family val="0"/>
      </rPr>
      <t xml:space="preserve"> + oxaloacetate</t>
    </r>
  </si>
  <si>
    <t xml:space="preserve">1.1.1.37</t>
  </si>
  <si>
    <t xml:space="preserve">130752__4190__4191</t>
  </si>
  <si>
    <t xml:space="preserve">4190__4191</t>
  </si>
  <si>
    <t xml:space="preserve">TCA cycle__aspartate degradation II__gluconeogenesis I</t>
  </si>
  <si>
    <t xml:space="preserve">Citrate cycle (TCA cycle)__Glyoxylate and dicarboxylate metabolism__Pyruvate metabolism</t>
  </si>
  <si>
    <t xml:space="preserve">Citric acid cycle (TCA cycle)__Gluconeogenesis</t>
  </si>
  <si>
    <t xml:space="preserve">CoA + GTP + succinate &lt;==&gt; succinyl-CoA + GDP + orthophosphate</t>
  </si>
  <si>
    <t xml:space="preserve">6.2.1.4</t>
  </si>
  <si>
    <t xml:space="preserve">8801__8802</t>
  </si>
  <si>
    <t xml:space="preserve">8801__8802__8803</t>
  </si>
  <si>
    <t xml:space="preserve">283398__8801__8802</t>
  </si>
  <si>
    <t xml:space="preserve">Citrate cycle (TCA cycle)__Propanoate metabolism</t>
  </si>
  <si>
    <t xml:space="preserve">ATP + CoA + succinate &lt;==&gt; ADP + succinyl-CoA + orthophosphate</t>
  </si>
  <si>
    <t xml:space="preserve">6.2.1.5</t>
  </si>
  <si>
    <t xml:space="preserve">8802__8803</t>
  </si>
  <si>
    <t xml:space="preserve">8803</t>
  </si>
  <si>
    <t xml:space="preserve">646520__8802__8803</t>
  </si>
  <si>
    <t xml:space="preserve">serotonin + acetyl-CoA &lt;==&gt; CoA + n-acetylserotonin</t>
  </si>
  <si>
    <t xml:space="preserve">2.3.1.87</t>
  </si>
  <si>
    <t xml:space="preserve">15</t>
  </si>
  <si>
    <t xml:space="preserve">serotonin and melatonin biosynthesis</t>
  </si>
  <si>
    <t xml:space="preserve">Serotonin and melatonin biosynthesis</t>
  </si>
  <si>
    <t xml:space="preserve">s-adenosyl-l-methionine + n-acetylserotonin &lt;==&gt; melatonin + s-adenosyl-l-homocysteine</t>
  </si>
  <si>
    <t xml:space="preserve">2.1.1.4</t>
  </si>
  <si>
    <t xml:space="preserve">438</t>
  </si>
  <si>
    <r>
      <rPr>
        <sz val="8"/>
        <rFont val="Arial"/>
        <family val="0"/>
      </rPr>
      <t xml:space="preserve">2-amino-3-carboxymuconate semialdehyde &lt;==&gt; CO</t>
    </r>
    <r>
      <rPr>
        <vertAlign val="subscript"/>
        <sz val="8"/>
        <rFont val="Arial"/>
        <family val="2"/>
      </rPr>
      <t xml:space="preserve">2</t>
    </r>
    <r>
      <rPr>
        <sz val="8"/>
        <rFont val="Arial"/>
        <family val="0"/>
      </rPr>
      <t xml:space="preserve"> + 2-aminomuconate semialdehyde</t>
    </r>
  </si>
  <si>
    <t xml:space="preserve">4.1.1.45</t>
  </si>
  <si>
    <t xml:space="preserve">130013</t>
  </si>
  <si>
    <t xml:space="preserve">2-amino-3-carboxymuconate semialdehyde degradation to glutaryl-CoA</t>
  </si>
  <si>
    <t xml:space="preserve">Tryptophan catabolism</t>
  </si>
  <si>
    <t xml:space="preserve">oxygen + l-tryptophan &lt;==&gt; l-formylkynurenine</t>
  </si>
  <si>
    <t xml:space="preserve">1.13.11.11</t>
  </si>
  <si>
    <t xml:space="preserve">1.13.11.11__1.13.11.52</t>
  </si>
  <si>
    <t xml:space="preserve">6999</t>
  </si>
  <si>
    <t xml:space="preserve">3620__6999</t>
  </si>
  <si>
    <t xml:space="preserve">169355__3620__6999</t>
  </si>
  <si>
    <t xml:space="preserve">tryptophan degradation to 2-amino-3-carboxymuconate semialdehyde</t>
  </si>
  <si>
    <t xml:space="preserve">oxygen + 3-hydroxyanthranilate &lt;==&gt; 2-amino-3-carboxymuconate semialdehyde</t>
  </si>
  <si>
    <t xml:space="preserve">1.13.11.6</t>
  </si>
  <si>
    <t xml:space="preserve">23498</t>
  </si>
  <si>
    <t xml:space="preserve">2-oxoglutarate + l-tyrosine &lt;==&gt; l-glutamate + 3-(4-hydroxyphenyl)pyruvate</t>
  </si>
  <si>
    <t xml:space="preserve">2.6.1.5</t>
  </si>
  <si>
    <t xml:space="preserve">2.6.1.1__2.6.1.5</t>
  </si>
  <si>
    <t xml:space="preserve">2805__2806__6898</t>
  </si>
  <si>
    <t xml:space="preserve">6898</t>
  </si>
  <si>
    <t xml:space="preserve">Tyrosine metabolism</t>
  </si>
  <si>
    <t xml:space="preserve">4-hydroxybenzoate biosynthesis__tyrosine degradation I</t>
  </si>
  <si>
    <t xml:space="preserve">Phenylalanine, tyrosine and tryptophan biosynthesis__Tyrosine metabolism__Ubiquinone and other terpenoid-quinone biosynthesis</t>
  </si>
  <si>
    <t xml:space="preserve">Phenylalanine and tyrosine catabolism</t>
  </si>
  <si>
    <r>
      <rPr>
        <sz val="8"/>
        <rFont val="Arial"/>
        <family val="0"/>
      </rPr>
      <t xml:space="preserve">dopamine + oxygen + ascorbate &lt;==&gt; H</t>
    </r>
    <r>
      <rPr>
        <vertAlign val="subscript"/>
        <sz val="8"/>
        <rFont val="Arial"/>
        <family val="2"/>
      </rPr>
      <t xml:space="preserve">2</t>
    </r>
    <r>
      <rPr>
        <sz val="8"/>
        <rFont val="Arial"/>
        <family val="0"/>
      </rPr>
      <t xml:space="preserve">O + dehydroascorbate + l-noradrenaline</t>
    </r>
  </si>
  <si>
    <t xml:space="preserve">1.14.17.1</t>
  </si>
  <si>
    <t xml:space="preserve">1621__26002</t>
  </si>
  <si>
    <t xml:space="preserve">26002</t>
  </si>
  <si>
    <t xml:space="preserve">1621</t>
  </si>
  <si>
    <t xml:space="preserve">catecholamine biosynthesis</t>
  </si>
  <si>
    <t xml:space="preserve">Catecholamine biosynthesis</t>
  </si>
  <si>
    <r>
      <rPr>
        <sz val="8"/>
        <rFont val="Arial"/>
        <family val="0"/>
      </rPr>
      <t xml:space="preserve">3,4-dihydroxy-l-phenylalanine &lt;==&gt; dopamine + CO</t>
    </r>
    <r>
      <rPr>
        <vertAlign val="subscript"/>
        <sz val="8"/>
        <rFont val="Arial"/>
        <family val="2"/>
      </rPr>
      <t xml:space="preserve">2</t>
    </r>
  </si>
  <si>
    <t xml:space="preserve">4.1.1.28</t>
  </si>
  <si>
    <t xml:space="preserve">1644</t>
  </si>
  <si>
    <t xml:space="preserve">oxygen + homogentisate &lt;==&gt; 4-maleylacetoacetate</t>
  </si>
  <si>
    <t xml:space="preserve">1.13.11.5</t>
  </si>
  <si>
    <t xml:space="preserve">3081</t>
  </si>
  <si>
    <t xml:space="preserve">1735__3081</t>
  </si>
  <si>
    <t xml:space="preserve">tyrosine degradation I</t>
  </si>
  <si>
    <r>
      <rPr>
        <sz val="8"/>
        <rFont val="Arial"/>
        <family val="0"/>
      </rPr>
      <t xml:space="preserve">4-fumarylacetoacetate + H</t>
    </r>
    <r>
      <rPr>
        <vertAlign val="subscript"/>
        <sz val="8"/>
        <rFont val="Arial"/>
        <family val="2"/>
      </rPr>
      <t xml:space="preserve">2</t>
    </r>
    <r>
      <rPr>
        <sz val="8"/>
        <rFont val="Arial"/>
        <family val="0"/>
      </rPr>
      <t xml:space="preserve">O &lt;==&gt; acetoacetate + fumarate</t>
    </r>
  </si>
  <si>
    <t xml:space="preserve">3.7.1.2</t>
  </si>
  <si>
    <t xml:space="preserve">2184</t>
  </si>
  <si>
    <t xml:space="preserve">4-maleylacetoacetate &lt;==&gt; 4-fumarylacetoacetate</t>
  </si>
  <si>
    <t xml:space="preserve">5.2.1.2</t>
  </si>
  <si>
    <t xml:space="preserve">2954</t>
  </si>
  <si>
    <t xml:space="preserve">s-adenosyl-l-methionine + l-noradrenaline &lt;==&gt; l-adrenaline + s-adenosyl-l-homocysteine</t>
  </si>
  <si>
    <t xml:space="preserve">2.1.1.28</t>
  </si>
  <si>
    <t xml:space="preserve">5409</t>
  </si>
  <si>
    <t xml:space="preserve">catecholamine biosynthesis__noradrenaline and adrenaline degradation</t>
  </si>
  <si>
    <r>
      <rPr>
        <sz val="8"/>
        <rFont val="Arial"/>
        <family val="0"/>
      </rPr>
      <t xml:space="preserve">oxygen + 3-(4-hydroxyphenyl)pyruvate &lt;==&gt; homogentisate + CO</t>
    </r>
    <r>
      <rPr>
        <vertAlign val="subscript"/>
        <sz val="8"/>
        <rFont val="Arial"/>
        <family val="2"/>
      </rPr>
      <t xml:space="preserve">2</t>
    </r>
  </si>
  <si>
    <t xml:space="preserve">1.13.11.27</t>
  </si>
  <si>
    <t xml:space="preserve">3242</t>
  </si>
  <si>
    <t xml:space="preserve">Tyrosine metabolism__Ubiquinone and other terpenoid-quinone biosynthesis</t>
  </si>
  <si>
    <t xml:space="preserve">2-oxoglutarate + l-aspartate &lt;==&gt; l-glutamate + oxaloacetate</t>
  </si>
  <si>
    <t xml:space="preserve">2.6.1.1</t>
  </si>
  <si>
    <t xml:space="preserve">2805__2806</t>
  </si>
  <si>
    <t xml:space="preserve">137362__2805__2806</t>
  </si>
  <si>
    <t xml:space="preserve">Urea cycle and metabolism of arginine, proline, glutamate, aspartate and asparagine</t>
  </si>
  <si>
    <t xml:space="preserve">aspartate degradation II__glutamate degradation II</t>
  </si>
  <si>
    <t xml:space="preserve">Amino acid synthesis and interconversion (transamination)__Gluconeogenesis</t>
  </si>
  <si>
    <t xml:space="preserve">l-alanine + 2-oxoglutarate &lt;==&gt; l-glutamate + pyruvate</t>
  </si>
  <si>
    <t xml:space="preserve">2.6.1.2</t>
  </si>
  <si>
    <t xml:space="preserve">2875__84706</t>
  </si>
  <si>
    <t xml:space="preserve">Glutamate metabolism</t>
  </si>
  <si>
    <t xml:space="preserve">alanine biosynthesis II__alanine degradation III</t>
  </si>
  <si>
    <t xml:space="preserve">Amino acid synthesis and interconversion (transamination)</t>
  </si>
  <si>
    <t xml:space="preserve">n-(l-arginino)succinate &lt;==&gt; l-arginine + fumarate</t>
  </si>
  <si>
    <t xml:space="preserve">4.3.2.1</t>
  </si>
  <si>
    <t xml:space="preserve">435</t>
  </si>
  <si>
    <t xml:space="preserve">arginine biosynthesis IV__citrulline-nitric oxide cycle__urea cycle</t>
  </si>
  <si>
    <t xml:space="preserve">Alanine, aspartate and glutamate metabolism__Arginine and proline metabolism</t>
  </si>
  <si>
    <t xml:space="preserve">Urea cycle</t>
  </si>
  <si>
    <t xml:space="preserve">ATP + l-citrulline + l-aspartate &lt;==&gt; diphosphate + n-(l-arginino)succinate + AMP</t>
  </si>
  <si>
    <t xml:space="preserve">6.3.4.5</t>
  </si>
  <si>
    <t xml:space="preserve">445</t>
  </si>
  <si>
    <r>
      <rPr>
        <sz val="8"/>
        <rFont val="Arial"/>
        <family val="0"/>
      </rPr>
      <t xml:space="preserve">ATP + H</t>
    </r>
    <r>
      <rPr>
        <vertAlign val="subscript"/>
        <sz val="8"/>
        <rFont val="Arial"/>
        <family val="2"/>
      </rPr>
      <t xml:space="preserve">2</t>
    </r>
    <r>
      <rPr>
        <sz val="8"/>
        <rFont val="Arial"/>
        <family val="0"/>
      </rPr>
      <t xml:space="preserve">O + l-aspartate + l-glutamine &lt;==&gt; l-glutamate + diphosphate + l-asparagine + AMP</t>
    </r>
  </si>
  <si>
    <t xml:space="preserve">6.3.5.4</t>
  </si>
  <si>
    <t xml:space="preserve">440</t>
  </si>
  <si>
    <t xml:space="preserve">asparagine biosynthesis I</t>
  </si>
  <si>
    <t xml:space="preserve">Alanine, aspartate and glutamate metabolism__Nitrogen metabolism</t>
  </si>
  <si>
    <r>
      <rPr>
        <sz val="8"/>
        <rFont val="Arial"/>
        <family val="0"/>
      </rPr>
      <t xml:space="preserve">H</t>
    </r>
    <r>
      <rPr>
        <vertAlign val="subscript"/>
        <sz val="8"/>
        <rFont val="Arial"/>
        <family val="2"/>
      </rPr>
      <t xml:space="preserve">2</t>
    </r>
    <r>
      <rPr>
        <sz val="8"/>
        <rFont val="Arial"/>
        <family val="0"/>
      </rPr>
      <t xml:space="preserve">O + agmatine &lt;==&gt; putrescine + urea</t>
    </r>
  </si>
  <si>
    <t xml:space="preserve">3.5.3.11</t>
  </si>
  <si>
    <t xml:space="preserve">79814</t>
  </si>
  <si>
    <t xml:space="preserve">Arginine and Proline Metabolism</t>
  </si>
  <si>
    <t xml:space="preserve">Agmatine biosynthesis</t>
  </si>
  <si>
    <t xml:space="preserve">l-glutamate + acetyl-CoA &lt;==&gt; n-acetyl-l-glutamate + CoA</t>
  </si>
  <si>
    <t xml:space="preserve">2.3.1.1</t>
  </si>
  <si>
    <t xml:space="preserve">162417</t>
  </si>
  <si>
    <r>
      <rPr>
        <sz val="8"/>
        <rFont val="Arial"/>
        <family val="0"/>
      </rPr>
      <t xml:space="preserve">s-adenosyl-l-methionine + H</t>
    </r>
    <r>
      <rPr>
        <vertAlign val="superscript"/>
        <sz val="8"/>
        <rFont val="Arial"/>
        <family val="2"/>
      </rPr>
      <t xml:space="preserve">+</t>
    </r>
    <r>
      <rPr>
        <sz val="8"/>
        <rFont val="Arial"/>
        <family val="0"/>
      </rPr>
      <t xml:space="preserve"> &lt;==&gt; s-adenosylmethioninamine + CO</t>
    </r>
    <r>
      <rPr>
        <vertAlign val="subscript"/>
        <sz val="8"/>
        <rFont val="Arial"/>
        <family val="2"/>
      </rPr>
      <t xml:space="preserve">2</t>
    </r>
  </si>
  <si>
    <t xml:space="preserve">4.1.1.50</t>
  </si>
  <si>
    <t xml:space="preserve">262</t>
  </si>
  <si>
    <t xml:space="preserve">spermidine biosynthesis__spermine biosynthesis</t>
  </si>
  <si>
    <t xml:space="preserve">Arginine and proline metabolism__Cysteine and methionine metabolism</t>
  </si>
  <si>
    <t xml:space="preserve">Metabolism of polyamines</t>
  </si>
  <si>
    <t xml:space="preserve">putrescine + s-adenosylmethioninamine &lt;==&gt; spermidine + 5'-methylthioadenosine</t>
  </si>
  <si>
    <t xml:space="preserve">2.5.1.16</t>
  </si>
  <si>
    <t xml:space="preserve">6723</t>
  </si>
  <si>
    <t xml:space="preserve">spermidine biosynthesis</t>
  </si>
  <si>
    <t xml:space="preserve">Arginine and proline metabolism__Cysteine and methionine metabolism__Glutathione metabolism</t>
  </si>
  <si>
    <t xml:space="preserve">spermidine + s-adenosylmethioninamine &lt;==&gt; 5'-methylthioadenosine + spermine</t>
  </si>
  <si>
    <t xml:space="preserve">2.5.1.22</t>
  </si>
  <si>
    <t xml:space="preserve">2.5.1.16__2.5.1.22</t>
  </si>
  <si>
    <t xml:space="preserve">6611</t>
  </si>
  <si>
    <t xml:space="preserve">6611__6723</t>
  </si>
  <si>
    <t xml:space="preserve">spermine biosynthesis</t>
  </si>
  <si>
    <t xml:space="preserve">Arginine and proline metabolism__Cysteine and methionine metabolism__Glutathione metabolism__beta-Alanine metabolism</t>
  </si>
  <si>
    <r>
      <rPr>
        <sz val="8"/>
        <rFont val="Arial"/>
        <family val="0"/>
      </rPr>
      <t xml:space="preserve">H</t>
    </r>
    <r>
      <rPr>
        <vertAlign val="superscript"/>
        <sz val="8"/>
        <rFont val="Arial"/>
        <family val="2"/>
      </rPr>
      <t xml:space="preserve">+</t>
    </r>
    <r>
      <rPr>
        <sz val="8"/>
        <rFont val="Arial"/>
        <family val="0"/>
      </rPr>
      <t xml:space="preserve"> + glutathione disulfide + NADPH &lt;==&gt; glutathione + NADPH</t>
    </r>
    <r>
      <rPr>
        <vertAlign val="superscript"/>
        <sz val="8"/>
        <rFont val="Arial"/>
        <family val="2"/>
      </rPr>
      <t xml:space="preserve">+</t>
    </r>
  </si>
  <si>
    <t xml:space="preserve">1.8.1.7</t>
  </si>
  <si>
    <t xml:space="preserve">2936</t>
  </si>
  <si>
    <t xml:space="preserve">glutathione redox reactions I__glutathione redox reactions II</t>
  </si>
  <si>
    <t xml:space="preserve">Glutathione metabolism</t>
  </si>
  <si>
    <t xml:space="preserve">l-glutamate + ATP + l-cysteine &lt;==&gt; ADP + gamma-l-glutamyl-l-cysteine + orthophosphate</t>
  </si>
  <si>
    <t xml:space="preserve">6.3.2.2</t>
  </si>
  <si>
    <t xml:space="preserve">2729__2730</t>
  </si>
  <si>
    <t xml:space="preserve">Glutathione Metabolism</t>
  </si>
  <si>
    <t xml:space="preserve">glutathione biosynthesis</t>
  </si>
  <si>
    <t xml:space="preserve">Glutathione synthesis</t>
  </si>
  <si>
    <t xml:space="preserve">gamma-l-glutamyl-l-cysteine + ATP + glycine &lt;==&gt; ADP + glutathione + orthophosphate</t>
  </si>
  <si>
    <t xml:space="preserve">6.3.2.3</t>
  </si>
  <si>
    <t xml:space="preserve">2937</t>
  </si>
  <si>
    <r>
      <rPr>
        <sz val="8"/>
        <rFont val="Arial"/>
        <family val="0"/>
      </rPr>
      <t xml:space="preserve">hydrogen peroxide + glutathione &lt;==&gt; glutathione disulfide + H</t>
    </r>
    <r>
      <rPr>
        <vertAlign val="subscript"/>
        <sz val="8"/>
        <rFont val="Arial"/>
        <family val="2"/>
      </rPr>
      <t xml:space="preserve">2</t>
    </r>
    <r>
      <rPr>
        <sz val="8"/>
        <rFont val="Arial"/>
        <family val="0"/>
      </rPr>
      <t xml:space="preserve">O</t>
    </r>
  </si>
  <si>
    <t xml:space="preserve">1.11.1.9</t>
  </si>
  <si>
    <t xml:space="preserve">10935__257202__2876__2877__2878__2879__5052__7001</t>
  </si>
  <si>
    <t xml:space="preserve">2876__2877__2878__2879</t>
  </si>
  <si>
    <t xml:space="preserve">257202__2876__2877__2878__2880__2882__493869</t>
  </si>
  <si>
    <t xml:space="preserve">257202__2876__2877__2878__2880__2882</t>
  </si>
  <si>
    <t xml:space="preserve">2876</t>
  </si>
  <si>
    <t xml:space="preserve">glutathione redox reactions I</t>
  </si>
  <si>
    <t xml:space="preserve">(s)-3-hydroxy-3-methylglutaryl-CoA &lt;==&gt; acetoacetate + acetyl-CoA</t>
  </si>
  <si>
    <t xml:space="preserve">4.1.3.4</t>
  </si>
  <si>
    <t xml:space="preserve">3155__54511</t>
  </si>
  <si>
    <t xml:space="preserve">3155</t>
  </si>
  <si>
    <t xml:space="preserve">Valine, leucine and isoleucine degradation</t>
  </si>
  <si>
    <t xml:space="preserve">ketogenesis__leucine degradation I__mevalonate degradation</t>
  </si>
  <si>
    <t xml:space="preserve">Formation of Acetoacetic Acid</t>
  </si>
  <si>
    <t xml:space="preserve">2-oxoglutarate + l-valine &lt;==&gt; 3-methyl-2-oxobutanoic acid + l-glutamate</t>
  </si>
  <si>
    <t xml:space="preserve">2.6.1.42</t>
  </si>
  <si>
    <t xml:space="preserve">586__587</t>
  </si>
  <si>
    <t xml:space="preserve">valine degradation I</t>
  </si>
  <si>
    <t xml:space="preserve">Pantothenate and CoA biosynthesis__Valine, leucine and isoleucine biosynthesis__Valine, leucine and isoleucine degradation</t>
  </si>
  <si>
    <t xml:space="preserve">Branched-chain amino acid catabolism</t>
  </si>
  <si>
    <t xml:space="preserve">l-leucine + 2-oxoglutarate &lt;==&gt; l-glutamate + 4-methyl-2-oxopentanoate</t>
  </si>
  <si>
    <t xml:space="preserve">2.6.1.6</t>
  </si>
  <si>
    <t xml:space="preserve">2.6.1.42__2.6.1.6</t>
  </si>
  <si>
    <t xml:space="preserve">leucine degradation I</t>
  </si>
  <si>
    <t xml:space="preserve">Valine, leucine and isoleucine biosynthesis__Valine, leucine and isoleucine degradation</t>
  </si>
  <si>
    <r>
      <rPr>
        <sz val="8"/>
        <rFont val="Arial"/>
        <family val="0"/>
      </rPr>
      <t xml:space="preserve">ATP + HCO</t>
    </r>
    <r>
      <rPr>
        <vertAlign val="subscript"/>
        <sz val="8"/>
        <rFont val="Arial"/>
        <family val="2"/>
      </rPr>
      <t xml:space="preserve">3</t>
    </r>
    <r>
      <rPr>
        <vertAlign val="superscript"/>
        <sz val="8"/>
        <rFont val="Arial"/>
        <family val="2"/>
      </rPr>
      <t xml:space="preserve">-</t>
    </r>
    <r>
      <rPr>
        <sz val="8"/>
        <rFont val="Arial"/>
        <family val="0"/>
      </rPr>
      <t xml:space="preserve"> + 3-methylcrotonyl-CoA &lt;==&gt; ADP + 3-methylglutaconyl-CoA + orthophosphate</t>
    </r>
  </si>
  <si>
    <t xml:space="preserve">6.4.1.4</t>
  </si>
  <si>
    <t xml:space="preserve">56922__64087</t>
  </si>
  <si>
    <r>
      <rPr>
        <sz val="8"/>
        <rFont val="Arial"/>
        <family val="0"/>
      </rPr>
      <t xml:space="preserve">(2s,3s)-3-hydroxy-2-methylbutanoyl-CoA + NAD</t>
    </r>
    <r>
      <rPr>
        <vertAlign val="superscript"/>
        <sz val="8"/>
        <rFont val="Arial"/>
        <family val="2"/>
      </rPr>
      <t xml:space="preserve">+</t>
    </r>
    <r>
      <rPr>
        <sz val="8"/>
        <rFont val="Arial"/>
        <family val="0"/>
      </rPr>
      <t xml:space="preserve"> &lt;==&gt; NADH + H</t>
    </r>
    <r>
      <rPr>
        <vertAlign val="superscript"/>
        <sz val="8"/>
        <rFont val="Arial"/>
        <family val="2"/>
      </rPr>
      <t xml:space="preserve">+</t>
    </r>
    <r>
      <rPr>
        <sz val="8"/>
        <rFont val="Arial"/>
        <family val="0"/>
      </rPr>
      <t xml:space="preserve"> + 2-methylacetoacetyl-CoA</t>
    </r>
  </si>
  <si>
    <t xml:space="preserve">1.1.1.178__1.1.1.35</t>
  </si>
  <si>
    <t xml:space="preserve">1.1.1.178</t>
  </si>
  <si>
    <t xml:space="preserve">3028</t>
  </si>
  <si>
    <t xml:space="preserve">1962__3028__3033__3295</t>
  </si>
  <si>
    <t xml:space="preserve">1962__3028__3033</t>
  </si>
  <si>
    <t xml:space="preserve">isoleucine degradation I</t>
  </si>
  <si>
    <t xml:space="preserve">CoA + 2-methylacetoacetyl-CoA &lt;==&gt; propanoyl-CoA + acetyl-CoA</t>
  </si>
  <si>
    <t xml:space="preserve">10449__3030__3032</t>
  </si>
  <si>
    <t xml:space="preserve">30__3032__38</t>
  </si>
  <si>
    <t xml:space="preserve">10449__30__3032</t>
  </si>
  <si>
    <r>
      <rPr>
        <sz val="8"/>
        <rFont val="Arial"/>
        <family val="0"/>
      </rPr>
      <t xml:space="preserve">(s)-3-hydroxy-3-methylglutaryl-CoA &lt;==&gt; 3-methylglutaconyl-CoA + H</t>
    </r>
    <r>
      <rPr>
        <vertAlign val="subscript"/>
        <sz val="8"/>
        <rFont val="Arial"/>
        <family val="2"/>
      </rPr>
      <t xml:space="preserve">2</t>
    </r>
    <r>
      <rPr>
        <sz val="8"/>
        <rFont val="Arial"/>
        <family val="0"/>
      </rPr>
      <t xml:space="preserve">O</t>
    </r>
  </si>
  <si>
    <t xml:space="preserve">4.2.1.18</t>
  </si>
  <si>
    <t xml:space="preserve">549</t>
  </si>
  <si>
    <t xml:space="preserve">3-methylbutanoyl-CoA + FAD &lt;==&gt; FADH2 + 3-methylcrotonyl-CoA</t>
  </si>
  <si>
    <t xml:space="preserve">1.3.99.10</t>
  </si>
  <si>
    <t xml:space="preserve">1.3.99.10__1.3.99.3</t>
  </si>
  <si>
    <t xml:space="preserve">3712</t>
  </si>
  <si>
    <t xml:space="preserve">33__34__36__3712</t>
  </si>
  <si>
    <t xml:space="preserve">34__3712</t>
  </si>
  <si>
    <r>
      <rPr>
        <sz val="8"/>
        <rFont val="Arial"/>
        <family val="0"/>
      </rPr>
      <t xml:space="preserve">H</t>
    </r>
    <r>
      <rPr>
        <vertAlign val="subscript"/>
        <sz val="8"/>
        <rFont val="Arial"/>
        <family val="2"/>
      </rPr>
      <t xml:space="preserve">2</t>
    </r>
    <r>
      <rPr>
        <sz val="8"/>
        <rFont val="Arial"/>
        <family val="0"/>
      </rPr>
      <t xml:space="preserve">O + 2-methylbut-2-enoyl-CoA &lt;==&gt; (2s,3s)-3-hydroxy-2-methylbutanoyl-CoA</t>
    </r>
  </si>
  <si>
    <t xml:space="preserve">1892__3030__3032</t>
  </si>
  <si>
    <r>
      <rPr>
        <sz val="8"/>
        <rFont val="Arial"/>
        <family val="0"/>
      </rPr>
      <t xml:space="preserve">2-methylprop-2-enoyl-CoA + H</t>
    </r>
    <r>
      <rPr>
        <vertAlign val="subscript"/>
        <sz val="8"/>
        <rFont val="Arial"/>
        <family val="2"/>
      </rPr>
      <t xml:space="preserve">2</t>
    </r>
    <r>
      <rPr>
        <sz val="8"/>
        <rFont val="Arial"/>
        <family val="0"/>
      </rPr>
      <t xml:space="preserve">O &lt;==&gt; (s)-3-hydroxyisobutyryl-CoA</t>
    </r>
  </si>
  <si>
    <r>
      <rPr>
        <sz val="8"/>
        <rFont val="Arial"/>
        <family val="0"/>
      </rPr>
      <t xml:space="preserve">thiamin triphosphate + H</t>
    </r>
    <r>
      <rPr>
        <vertAlign val="subscript"/>
        <sz val="8"/>
        <rFont val="Arial"/>
        <family val="2"/>
      </rPr>
      <t xml:space="preserve">2</t>
    </r>
    <r>
      <rPr>
        <sz val="8"/>
        <rFont val="Arial"/>
        <family val="0"/>
      </rPr>
      <t xml:space="preserve">O &lt;==&gt; thiamin diphosphate + orthophosphate</t>
    </r>
  </si>
  <si>
    <t xml:space="preserve">3.6.1.28</t>
  </si>
  <si>
    <t xml:space="preserve">79178</t>
  </si>
  <si>
    <t xml:space="preserve">Thiamine Metabolism</t>
  </si>
  <si>
    <t xml:space="preserve">Vitamin B1 (thiamin) metabolism</t>
  </si>
  <si>
    <t xml:space="preserve">Thiamine metabolism</t>
  </si>
  <si>
    <t xml:space="preserve">thiamine + ATP &lt;==&gt; thiamin diphosphate + AMP</t>
  </si>
  <si>
    <t xml:space="preserve">2.7.6.2</t>
  </si>
  <si>
    <t xml:space="preserve">27010</t>
  </si>
  <si>
    <t xml:space="preserve">ATP + FMN &lt;==&gt; diphosphate + FAD</t>
  </si>
  <si>
    <t xml:space="preserve">2.7.7.2</t>
  </si>
  <si>
    <t xml:space="preserve">80308</t>
  </si>
  <si>
    <t xml:space="preserve">Riboflavin Metabolism</t>
  </si>
  <si>
    <t xml:space="preserve">Vitamin B2 (riboflavin) metabolism</t>
  </si>
  <si>
    <t xml:space="preserve">flavin biosynthesis IV (mammalian)</t>
  </si>
  <si>
    <t xml:space="preserve">Riboflavin metabolism</t>
  </si>
  <si>
    <t xml:space="preserve">riboflavin + ATP &lt;==&gt; ADP + FMN</t>
  </si>
  <si>
    <t xml:space="preserve">2.7.1.26</t>
  </si>
  <si>
    <t xml:space="preserve">55312</t>
  </si>
  <si>
    <r>
      <rPr>
        <sz val="8"/>
        <rFont val="Arial"/>
        <family val="0"/>
      </rPr>
      <t xml:space="preserve">5-phospho-alpha-d-ribose 1-diphosphate + quinolinate &lt;==&gt; diphosphate + CO</t>
    </r>
    <r>
      <rPr>
        <vertAlign val="subscript"/>
        <sz val="8"/>
        <rFont val="Arial"/>
        <family val="2"/>
      </rPr>
      <t xml:space="preserve">2</t>
    </r>
    <r>
      <rPr>
        <sz val="8"/>
        <rFont val="Arial"/>
        <family val="0"/>
      </rPr>
      <t xml:space="preserve"> + nicotinate d-ribonucleotide</t>
    </r>
  </si>
  <si>
    <t xml:space="preserve">2.4.2.19</t>
  </si>
  <si>
    <t xml:space="preserve">23475</t>
  </si>
  <si>
    <t xml:space="preserve">NAD Metabolism</t>
  </si>
  <si>
    <t xml:space="preserve">Vitamin B3 (nicotinate and nicotinamide) metabolism</t>
  </si>
  <si>
    <t xml:space="preserve">NAD biosynthesis I (from aspartate)__NAD biosynthesis from 2-amino-3-carboxymuconate semialdehyde</t>
  </si>
  <si>
    <t xml:space="preserve">Nicotinate and nicotinamide metabolism</t>
  </si>
  <si>
    <t xml:space="preserve">Nicotinate metabolism</t>
  </si>
  <si>
    <r>
      <rPr>
        <sz val="8"/>
        <rFont val="Arial"/>
        <family val="0"/>
      </rPr>
      <t xml:space="preserve">ATP + nicotinate d-ribonucleotide &lt;==&gt; deamino-NAD</t>
    </r>
    <r>
      <rPr>
        <vertAlign val="superscript"/>
        <sz val="8"/>
        <rFont val="Arial"/>
        <family val="2"/>
      </rPr>
      <t xml:space="preserve">+</t>
    </r>
    <r>
      <rPr>
        <sz val="8"/>
        <rFont val="Arial"/>
        <family val="0"/>
      </rPr>
      <t xml:space="preserve"> + diphosphate</t>
    </r>
  </si>
  <si>
    <t xml:space="preserve">2.7.7.18</t>
  </si>
  <si>
    <t xml:space="preserve">2.7.7.18__2.7.7.1</t>
  </si>
  <si>
    <t xml:space="preserve">2.7.7.1__2.7.7.18</t>
  </si>
  <si>
    <t xml:space="preserve">2.7.7.1</t>
  </si>
  <si>
    <t xml:space="preserve">23057__349565__5167__5168__5169__64802</t>
  </si>
  <si>
    <t xml:space="preserve">23057__349565__64802</t>
  </si>
  <si>
    <r>
      <rPr>
        <sz val="8"/>
        <rFont val="Arial"/>
        <family val="0"/>
      </rPr>
      <t xml:space="preserve">ATP + NAD</t>
    </r>
    <r>
      <rPr>
        <vertAlign val="superscript"/>
        <sz val="8"/>
        <rFont val="Arial"/>
        <family val="2"/>
      </rPr>
      <t xml:space="preserve">+</t>
    </r>
    <r>
      <rPr>
        <sz val="8"/>
        <rFont val="Arial"/>
        <family val="0"/>
      </rPr>
      <t xml:space="preserve"> &lt;==&gt; ADP + nADP</t>
    </r>
    <r>
      <rPr>
        <vertAlign val="superscript"/>
        <sz val="8"/>
        <rFont val="Arial"/>
        <family val="2"/>
      </rPr>
      <t xml:space="preserve">+</t>
    </r>
  </si>
  <si>
    <t xml:space="preserve">2.7.1.23</t>
  </si>
  <si>
    <t xml:space="preserve">65220</t>
  </si>
  <si>
    <t xml:space="preserve">NAD phosphorylation and dephosphorylation</t>
  </si>
  <si>
    <r>
      <rPr>
        <sz val="8"/>
        <rFont val="Arial"/>
        <family val="0"/>
      </rPr>
      <t xml:space="preserve">deamino-NAD</t>
    </r>
    <r>
      <rPr>
        <vertAlign val="superscript"/>
        <sz val="8"/>
        <rFont val="Arial"/>
        <family val="2"/>
      </rPr>
      <t xml:space="preserve">+</t>
    </r>
    <r>
      <rPr>
        <sz val="8"/>
        <rFont val="Arial"/>
        <family val="0"/>
      </rPr>
      <t xml:space="preserve"> + ATP + H</t>
    </r>
    <r>
      <rPr>
        <vertAlign val="subscript"/>
        <sz val="8"/>
        <rFont val="Arial"/>
        <family val="2"/>
      </rPr>
      <t xml:space="preserve">2</t>
    </r>
    <r>
      <rPr>
        <sz val="8"/>
        <rFont val="Arial"/>
        <family val="0"/>
      </rPr>
      <t xml:space="preserve">O + l-glutamine &lt;==&gt; l-glutamate + diphosphate + NAD</t>
    </r>
    <r>
      <rPr>
        <vertAlign val="superscript"/>
        <sz val="8"/>
        <rFont val="Arial"/>
        <family val="2"/>
      </rPr>
      <t xml:space="preserve">+</t>
    </r>
    <r>
      <rPr>
        <sz val="8"/>
        <rFont val="Arial"/>
        <family val="0"/>
      </rPr>
      <t xml:space="preserve"> + AMP</t>
    </r>
  </si>
  <si>
    <t xml:space="preserve">6.3.5.1</t>
  </si>
  <si>
    <t xml:space="preserve">55191</t>
  </si>
  <si>
    <r>
      <rPr>
        <sz val="8"/>
        <rFont val="Arial"/>
        <family val="0"/>
      </rPr>
      <t xml:space="preserve">NAD</t>
    </r>
    <r>
      <rPr>
        <vertAlign val="superscript"/>
        <sz val="8"/>
        <rFont val="Arial"/>
        <family val="2"/>
      </rPr>
      <t xml:space="preserve">+</t>
    </r>
    <r>
      <rPr>
        <sz val="8"/>
        <rFont val="Arial"/>
        <family val="0"/>
      </rPr>
      <t xml:space="preserve"> + NADPH &lt;==&gt; NADH + NADPH</t>
    </r>
    <r>
      <rPr>
        <vertAlign val="superscript"/>
        <sz val="8"/>
        <rFont val="Arial"/>
        <family val="2"/>
      </rPr>
      <t xml:space="preserve">+</t>
    </r>
  </si>
  <si>
    <t xml:space="preserve">1.6.1.1</t>
  </si>
  <si>
    <t xml:space="preserve">1.6.1.2__1.6.1.1</t>
  </si>
  <si>
    <t xml:space="preserve">1.6.1.2</t>
  </si>
  <si>
    <t xml:space="preserve">23530</t>
  </si>
  <si>
    <t xml:space="preserve">ATP + pantothenate &lt;==&gt; ADP + d-4'-phosphopantothenate</t>
  </si>
  <si>
    <t xml:space="preserve">2.7.1.33</t>
  </si>
  <si>
    <t xml:space="preserve">53354__55229__79646__80025</t>
  </si>
  <si>
    <t xml:space="preserve">CoA Biosynthesis</t>
  </si>
  <si>
    <t xml:space="preserve">Vitamin B5 - CoA biosynthesis from pantothenate</t>
  </si>
  <si>
    <t xml:space="preserve">coenzyme A biosynthesis</t>
  </si>
  <si>
    <t xml:space="preserve">Pantothenate and CoA biosynthesis</t>
  </si>
  <si>
    <t xml:space="preserve">Coenzyme A biosynthesis</t>
  </si>
  <si>
    <r>
      <rPr>
        <sz val="8"/>
        <rFont val="Arial"/>
        <family val="0"/>
      </rPr>
      <t xml:space="preserve">(r)-4'-phosphopantothenoyl-l-cysteine &lt;==&gt; pantetheine 4'-phosphate + CO</t>
    </r>
    <r>
      <rPr>
        <vertAlign val="subscript"/>
        <sz val="8"/>
        <rFont val="Arial"/>
        <family val="2"/>
      </rPr>
      <t xml:space="preserve">2</t>
    </r>
  </si>
  <si>
    <t xml:space="preserve">4.1.1.36</t>
  </si>
  <si>
    <t xml:space="preserve">60490</t>
  </si>
  <si>
    <t xml:space="preserve">dephospho-CoA + ATP &lt;==&gt; ADP + CoA</t>
  </si>
  <si>
    <t xml:space="preserve">2.7.1.24</t>
  </si>
  <si>
    <t xml:space="preserve">80347</t>
  </si>
  <si>
    <t xml:space="preserve">pantetheine 4'-phosphate + ATP &lt;==&gt; diphosphate + dephospho-CoA</t>
  </si>
  <si>
    <t xml:space="preserve">2.7.7.3</t>
  </si>
  <si>
    <t xml:space="preserve">oxygen + pyridoxine phosphate &lt;==&gt; hydrogen peroxide + pyridoxal phosphate</t>
  </si>
  <si>
    <t xml:space="preserve">1.4.3.5</t>
  </si>
  <si>
    <t xml:space="preserve">55163</t>
  </si>
  <si>
    <t xml:space="preserve">Vitamin B6 Metabolism</t>
  </si>
  <si>
    <t xml:space="preserve">Vitamin B6 (pyridoxine) metabolism</t>
  </si>
  <si>
    <t xml:space="preserve">pyridoxal 5'-phosphate salvage pathway</t>
  </si>
  <si>
    <t xml:space="preserve">Vitamin B6 metabolism</t>
  </si>
  <si>
    <t xml:space="preserve">Vitamins B6 activation to pyridoxal phosphate</t>
  </si>
  <si>
    <t xml:space="preserve">ATP + pyridoxine &lt;==&gt; ADP + pyridoxine phosphate</t>
  </si>
  <si>
    <t xml:space="preserve">2.7.1.35</t>
  </si>
  <si>
    <t xml:space="preserve">8566</t>
  </si>
  <si>
    <t xml:space="preserve">ATP + pyridoxal &lt;==&gt; ADP + pyridoxal phosphate</t>
  </si>
  <si>
    <t xml:space="preserve">ATP + pyridoxamine &lt;==&gt; ADP + pyridoxamine phosphate</t>
  </si>
  <si>
    <r>
      <rPr>
        <sz val="8"/>
        <rFont val="Arial"/>
        <family val="0"/>
      </rPr>
      <t xml:space="preserve">tetrahydrofolate + NADPH</t>
    </r>
    <r>
      <rPr>
        <vertAlign val="superscript"/>
        <sz val="8"/>
        <rFont val="Arial"/>
        <family val="2"/>
      </rPr>
      <t xml:space="preserve">+</t>
    </r>
    <r>
      <rPr>
        <sz val="8"/>
        <rFont val="Arial"/>
        <family val="0"/>
      </rPr>
      <t xml:space="preserve"> &lt;==&gt; H</t>
    </r>
    <r>
      <rPr>
        <vertAlign val="superscript"/>
        <sz val="8"/>
        <rFont val="Arial"/>
        <family val="2"/>
      </rPr>
      <t xml:space="preserve">+</t>
    </r>
    <r>
      <rPr>
        <sz val="8"/>
        <rFont val="Arial"/>
        <family val="0"/>
      </rPr>
      <t xml:space="preserve"> + NADPH + dihydrofolate</t>
    </r>
  </si>
  <si>
    <t xml:space="preserve">1.5.1.3</t>
  </si>
  <si>
    <t xml:space="preserve">1719</t>
  </si>
  <si>
    <t xml:space="preserve">1719__573971</t>
  </si>
  <si>
    <t xml:space="preserve">Folate Metabolism</t>
  </si>
  <si>
    <t xml:space="preserve">Vitamin B9 (folate) metabolism</t>
  </si>
  <si>
    <t xml:space="preserve">Folate biosynthesis__One carbon pool by folate</t>
  </si>
  <si>
    <t xml:space="preserve">Metabolism of folate and pterines</t>
  </si>
  <si>
    <r>
      <rPr>
        <sz val="8"/>
        <rFont val="Arial"/>
        <family val="0"/>
      </rPr>
      <t xml:space="preserve">oxygen + H</t>
    </r>
    <r>
      <rPr>
        <vertAlign val="superscript"/>
        <sz val="8"/>
        <rFont val="Arial"/>
        <family val="2"/>
      </rPr>
      <t xml:space="preserve">+</t>
    </r>
    <r>
      <rPr>
        <sz val="8"/>
        <rFont val="Arial"/>
        <family val="0"/>
      </rPr>
      <t xml:space="preserve"> + calcidiol + NADPH &lt;==&gt; H</t>
    </r>
    <r>
      <rPr>
        <vertAlign val="subscript"/>
        <sz val="8"/>
        <rFont val="Arial"/>
        <family val="2"/>
      </rPr>
      <t xml:space="preserve">2</t>
    </r>
    <r>
      <rPr>
        <sz val="8"/>
        <rFont val="Arial"/>
        <family val="0"/>
      </rPr>
      <t xml:space="preserve">O + NADPH</t>
    </r>
    <r>
      <rPr>
        <vertAlign val="superscript"/>
        <sz val="8"/>
        <rFont val="Arial"/>
        <family val="2"/>
      </rPr>
      <t xml:space="preserve">+</t>
    </r>
    <r>
      <rPr>
        <sz val="8"/>
        <rFont val="Arial"/>
        <family val="0"/>
      </rPr>
      <t xml:space="preserve"> + calcitriol</t>
    </r>
  </si>
  <si>
    <t xml:space="preserve">1.14.13.13</t>
  </si>
  <si>
    <t xml:space="preserve">1594</t>
  </si>
  <si>
    <t xml:space="preserve">Vitamin D</t>
  </si>
  <si>
    <t xml:space="preserve">Vitamin D3 (cholecalciferol) metabolism</t>
  </si>
  <si>
    <t xml:space="preserve">1,25-dihydroxyvitamin D3 biosynthesis</t>
  </si>
  <si>
    <t xml:space="preserve">Vitamin D (calciferol) metabolism__Vitamins</t>
  </si>
  <si>
    <r>
      <rPr>
        <sz val="8"/>
        <rFont val="Arial"/>
        <family val="0"/>
      </rPr>
      <t xml:space="preserve">vitamin D3 + oxygen + H</t>
    </r>
    <r>
      <rPr>
        <vertAlign val="superscript"/>
        <sz val="8"/>
        <rFont val="Arial"/>
        <family val="2"/>
      </rPr>
      <t xml:space="preserve">+</t>
    </r>
    <r>
      <rPr>
        <sz val="8"/>
        <rFont val="Arial"/>
        <family val="0"/>
      </rPr>
      <t xml:space="preserve"> + NADPH &lt;==&gt; calcidiol + H</t>
    </r>
    <r>
      <rPr>
        <vertAlign val="subscript"/>
        <sz val="8"/>
        <rFont val="Arial"/>
        <family val="2"/>
      </rPr>
      <t xml:space="preserve">2</t>
    </r>
    <r>
      <rPr>
        <sz val="8"/>
        <rFont val="Arial"/>
        <family val="0"/>
      </rPr>
      <t xml:space="preserve">O + NADPH</t>
    </r>
    <r>
      <rPr>
        <vertAlign val="superscript"/>
        <sz val="8"/>
        <rFont val="Arial"/>
        <family val="2"/>
      </rPr>
      <t xml:space="preserve">+</t>
    </r>
  </si>
  <si>
    <t xml:space="preserve">120227</t>
  </si>
</sst>
</file>

<file path=xl/styles.xml><?xml version="1.0" encoding="utf-8"?>
<styleSheet xmlns="http://schemas.openxmlformats.org/spreadsheetml/2006/main">
  <numFmts count="1">
    <numFmt numFmtId="164" formatCode="General"/>
  </numFmts>
  <fonts count="31">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800080"/>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8000"/>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003366"/>
      <name val="Cambria"/>
      <family val="2"/>
    </font>
    <font>
      <b val="true"/>
      <sz val="11"/>
      <color rgb="FF000000"/>
      <name val="Calibri"/>
      <family val="2"/>
    </font>
    <font>
      <sz val="11"/>
      <color rgb="FFFF0000"/>
      <name val="Calibri"/>
      <family val="2"/>
    </font>
    <font>
      <sz val="8"/>
      <name val="Arial"/>
      <family val="0"/>
    </font>
    <font>
      <b val="true"/>
      <sz val="14"/>
      <name val="Arial"/>
      <family val="2"/>
    </font>
    <font>
      <sz val="12"/>
      <name val="Times New Roman"/>
      <family val="1"/>
    </font>
    <font>
      <vertAlign val="superscript"/>
      <sz val="12"/>
      <name val="Times New Roman"/>
      <family val="1"/>
    </font>
    <font>
      <vertAlign val="subscript"/>
      <sz val="12"/>
      <name val="Times New Roman"/>
      <family val="1"/>
    </font>
    <font>
      <sz val="8"/>
      <name val="Times New Roman"/>
      <family val="1"/>
    </font>
    <font>
      <b val="true"/>
      <sz val="10"/>
      <name val="Arial"/>
      <family val="0"/>
    </font>
    <font>
      <vertAlign val="superscript"/>
      <sz val="8"/>
      <name val="Arial"/>
      <family val="2"/>
    </font>
    <font>
      <vertAlign val="subscript"/>
      <sz val="8"/>
      <name val="Arial"/>
      <family val="2"/>
    </font>
    <font>
      <sz val="8"/>
      <name val="Arial"/>
      <family val="2"/>
    </font>
  </fonts>
  <fills count="27">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
      <patternFill patternType="solid">
        <fgColor rgb="FF008000"/>
        <bgColor rgb="FF008080"/>
      </patternFill>
    </fill>
    <fill>
      <patternFill patternType="solid">
        <fgColor rgb="FF99CC00"/>
        <bgColor rgb="FFFFCC00"/>
      </patternFill>
    </fill>
    <fill>
      <patternFill patternType="solid">
        <fgColor rgb="FFFFFF00"/>
        <bgColor rgb="FFFFFF00"/>
      </patternFill>
    </fill>
  </fills>
  <borders count="15">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style="dashed"/>
      <right style="dashed"/>
      <top style="dashed"/>
      <bottom/>
      <diagonal/>
    </border>
    <border diagonalUp="false" diagonalDown="false">
      <left style="dashed"/>
      <right style="dashed"/>
      <top/>
      <bottom/>
      <diagonal/>
    </border>
    <border diagonalUp="false" diagonalDown="false">
      <left style="dashed"/>
      <right style="dashed"/>
      <top/>
      <bottom style="dashed"/>
      <diagonal/>
    </border>
    <border diagonalUp="false" diagonalDown="false">
      <left/>
      <right/>
      <top style="medium"/>
      <bottom style="medium"/>
      <diagonal/>
    </border>
    <border diagonalUp="false" diagonalDown="false">
      <left/>
      <right/>
      <top/>
      <bottom style="mediu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3" borderId="0" applyFont="true" applyBorder="false" applyAlignment="false" applyProtection="false"/>
    <xf numFmtId="164" fontId="7" fillId="20" borderId="1" applyFont="true" applyBorder="true" applyAlignment="false" applyProtection="false"/>
    <xf numFmtId="164" fontId="8" fillId="21" borderId="2" applyFont="true" applyBorder="true" applyAlignment="false" applyProtection="false"/>
    <xf numFmtId="164" fontId="9" fillId="0" borderId="0" applyFont="true" applyBorder="false" applyAlignment="false" applyProtection="false"/>
    <xf numFmtId="164" fontId="10" fillId="4"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7" borderId="1" applyFont="true" applyBorder="true" applyAlignment="false" applyProtection="false"/>
    <xf numFmtId="164" fontId="15" fillId="0" borderId="6" applyFont="true" applyBorder="true" applyAlignment="false" applyProtection="false"/>
    <xf numFmtId="164" fontId="16" fillId="22" borderId="0" applyFont="true" applyBorder="false" applyAlignment="false" applyProtection="false"/>
    <xf numFmtId="164" fontId="0" fillId="23" borderId="7" applyFont="true" applyBorder="true" applyAlignment="false" applyProtection="false"/>
    <xf numFmtId="164" fontId="17" fillId="20"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22">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true" applyAlignment="true" applyProtection="false">
      <alignment horizontal="general" vertical="bottom" textRotation="0" wrapText="false" indent="0" shrinkToFit="false"/>
      <protection locked="true" hidden="false"/>
    </xf>
    <xf numFmtId="164" fontId="23" fillId="20" borderId="10" xfId="0" applyFont="true" applyBorder="true" applyAlignment="true" applyProtection="false">
      <alignment horizontal="general" vertical="bottom" textRotation="0" wrapText="true" indent="0" shrinkToFit="false"/>
      <protection locked="true" hidden="false"/>
    </xf>
    <xf numFmtId="164" fontId="26" fillId="20" borderId="11" xfId="0" applyFont="true" applyBorder="true" applyAlignment="false" applyProtection="false">
      <alignment horizontal="general" vertical="bottom" textRotation="0" wrapText="false" indent="0" shrinkToFit="false"/>
      <protection locked="true" hidden="false"/>
    </xf>
    <xf numFmtId="164" fontId="23" fillId="20" borderId="11" xfId="0" applyFont="true" applyBorder="true" applyAlignment="false" applyProtection="false">
      <alignment horizontal="general" vertical="bottom" textRotation="0" wrapText="false" indent="0" shrinkToFit="false"/>
      <protection locked="true" hidden="false"/>
    </xf>
    <xf numFmtId="164" fontId="23" fillId="20" borderId="12" xfId="0" applyFont="true" applyBorder="true" applyAlignment="true" applyProtection="false">
      <alignment horizontal="general" vertical="bottom" textRotation="0" wrapText="true" indent="0" shrinkToFit="false"/>
      <protection locked="true" hidden="false"/>
    </xf>
    <xf numFmtId="164" fontId="21" fillId="0" borderId="13" xfId="0" applyFont="true" applyBorder="true" applyAlignment="false" applyProtection="false">
      <alignment horizontal="general" vertical="bottom" textRotation="0" wrapText="false" indent="0" shrinkToFit="false"/>
      <protection locked="true" hidden="false"/>
    </xf>
    <xf numFmtId="164" fontId="21" fillId="0" borderId="13" xfId="0" applyFont="true" applyBorder="true" applyAlignment="true" applyProtection="false">
      <alignment horizontal="center" vertical="bottom" textRotation="0" wrapText="false" indent="0" shrinkToFit="false"/>
      <protection locked="true" hidden="false"/>
    </xf>
    <xf numFmtId="164" fontId="21" fillId="24" borderId="0" xfId="0" applyFont="true" applyBorder="false" applyAlignment="false" applyProtection="false">
      <alignment horizontal="general" vertical="bottom" textRotation="0" wrapText="false" indent="0" shrinkToFit="false"/>
      <protection locked="true" hidden="false"/>
    </xf>
    <xf numFmtId="164" fontId="21" fillId="25" borderId="0" xfId="0" applyFont="true" applyBorder="false" applyAlignment="false" applyProtection="false">
      <alignment horizontal="general" vertical="bottom" textRotation="0" wrapText="false" indent="0" shrinkToFit="false"/>
      <protection locked="true" hidden="false"/>
    </xf>
    <xf numFmtId="164" fontId="21" fillId="26" borderId="0" xfId="0" applyFont="true" applyBorder="false" applyAlignment="false" applyProtection="false">
      <alignment horizontal="general" vertical="bottom" textRotation="0" wrapText="false" indent="0" shrinkToFit="false"/>
      <protection locked="true" hidden="false"/>
    </xf>
    <xf numFmtId="164" fontId="21" fillId="15" borderId="0" xfId="0" applyFont="true" applyBorder="false" applyAlignment="false" applyProtection="false">
      <alignment horizontal="general" vertical="bottom" textRotation="0" wrapText="false" indent="0" shrinkToFit="false"/>
      <protection locked="true" hidden="false"/>
    </xf>
    <xf numFmtId="164" fontId="21" fillId="17" borderId="14" xfId="0" applyFont="true" applyBorder="true" applyAlignment="false" applyProtection="false">
      <alignment horizontal="general" vertical="bottom" textRotation="0" wrapText="false" indent="0" shrinkToFit="false"/>
      <protection locked="true" hidden="false"/>
    </xf>
    <xf numFmtId="164" fontId="21" fillId="0" borderId="14"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7" fillId="0" borderId="0" xfId="0" applyFont="true" applyBorder="true" applyAlignment="true" applyProtection="false">
      <alignment horizontal="center"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4" fontId="21" fillId="17" borderId="0" xfId="0" applyFont="true" applyBorder="false" applyAlignment="false" applyProtection="false">
      <alignment horizontal="general" vertical="bottom" textRotation="0" wrapText="false" indent="0" shrinkToFit="false"/>
      <protection locked="true" hidden="false"/>
    </xf>
    <xf numFmtId="164" fontId="30" fillId="0" borderId="0" xfId="0" applyFont="true" applyBorder="fals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Q22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1.25" zeroHeight="false" outlineLevelRow="0" outlineLevelCol="0"/>
  <cols>
    <col collapsed="false" customWidth="true" hidden="false" outlineLevel="0" max="1" min="1" style="1" width="1.13"/>
    <col collapsed="false" customWidth="true" hidden="false" outlineLevel="0" max="2" min="2" style="1" width="109.41"/>
    <col collapsed="false" customWidth="true" hidden="false" outlineLevel="0" max="3" min="3" style="1" width="14.99"/>
    <col collapsed="false" customWidth="true" hidden="false" outlineLevel="0" max="4" min="4" style="1" width="20.13"/>
    <col collapsed="false" customWidth="true" hidden="false" outlineLevel="0" max="5" min="5" style="1" width="19.7"/>
    <col collapsed="false" customWidth="true" hidden="false" outlineLevel="0" max="6" min="6" style="1" width="20.56"/>
    <col collapsed="false" customWidth="true" hidden="false" outlineLevel="0" max="7" min="7" style="1" width="19.28"/>
    <col collapsed="false" customWidth="true" hidden="false" outlineLevel="0" max="8" min="8" style="1" width="37.7"/>
    <col collapsed="false" customWidth="true" hidden="false" outlineLevel="0" max="9" min="9" style="1" width="46.85"/>
    <col collapsed="false" customWidth="true" hidden="false" outlineLevel="0" max="10" min="10" style="1" width="40.84"/>
    <col collapsed="false" customWidth="true" hidden="false" outlineLevel="0" max="11" min="11" style="1" width="27.7"/>
    <col collapsed="false" customWidth="true" hidden="false" outlineLevel="0" max="12" min="12" style="1" width="27.28"/>
    <col collapsed="false" customWidth="true" hidden="false" outlineLevel="0" max="17" min="13" style="1" width="40.7"/>
    <col collapsed="false" customWidth="false" hidden="false" outlineLevel="0" max="257" min="18" style="1" width="9.14"/>
  </cols>
  <sheetData>
    <row r="1" customFormat="false" ht="18" hidden="false" customHeight="false" outlineLevel="0" collapsed="false">
      <c r="B1" s="2" t="s">
        <v>0</v>
      </c>
      <c r="C1" s="3"/>
    </row>
    <row r="2" customFormat="false" ht="4.5" hidden="false" customHeight="true" outlineLevel="0" collapsed="false">
      <c r="B2" s="2"/>
      <c r="C2" s="3"/>
    </row>
    <row r="3" customFormat="false" ht="53.25" hidden="false" customHeight="false" outlineLevel="0" collapsed="false">
      <c r="B3" s="4" t="s">
        <v>1</v>
      </c>
      <c r="C3" s="3"/>
    </row>
    <row r="4" customFormat="false" ht="9" hidden="false" customHeight="true" outlineLevel="0" collapsed="false">
      <c r="B4" s="5"/>
      <c r="C4" s="3"/>
    </row>
    <row r="5" customFormat="false" ht="14.25" hidden="false" customHeight="true" outlineLevel="0" collapsed="false">
      <c r="B5" s="6" t="s">
        <v>2</v>
      </c>
      <c r="C5" s="3"/>
    </row>
    <row r="6" customFormat="false" ht="15.75" hidden="false" customHeight="false" outlineLevel="0" collapsed="false">
      <c r="B6" s="6" t="s">
        <v>3</v>
      </c>
      <c r="C6" s="3"/>
    </row>
    <row r="7" customFormat="false" ht="9" hidden="false" customHeight="true" outlineLevel="0" collapsed="false">
      <c r="B7" s="6"/>
      <c r="C7" s="3"/>
    </row>
    <row r="8" customFormat="false" ht="31.5" hidden="false" customHeight="false" outlineLevel="0" collapsed="false">
      <c r="B8" s="7" t="s">
        <v>4</v>
      </c>
      <c r="C8" s="3"/>
    </row>
    <row r="9" customFormat="false" ht="12" hidden="false" customHeight="false" outlineLevel="0" collapsed="false"/>
    <row r="10" customFormat="false" ht="12" hidden="false" customHeight="false" outlineLevel="0" collapsed="false">
      <c r="B10" s="8"/>
      <c r="C10" s="9" t="s">
        <v>5</v>
      </c>
      <c r="D10" s="9" t="s">
        <v>6</v>
      </c>
      <c r="E10" s="9" t="s">
        <v>7</v>
      </c>
      <c r="F10" s="9" t="s">
        <v>8</v>
      </c>
    </row>
    <row r="11" customFormat="false" ht="11.25" hidden="false" customHeight="false" outlineLevel="0" collapsed="false">
      <c r="B11" s="10" t="s">
        <v>9</v>
      </c>
      <c r="C11" s="1" t="n">
        <v>129</v>
      </c>
      <c r="D11" s="1" t="n">
        <v>110</v>
      </c>
      <c r="E11" s="1" t="n">
        <v>85</v>
      </c>
      <c r="F11" s="1" t="n">
        <f aca="false">(C11+D11)-E11</f>
        <v>154</v>
      </c>
    </row>
    <row r="12" customFormat="false" ht="11.25" hidden="false" customHeight="false" outlineLevel="0" collapsed="false">
      <c r="B12" s="11" t="s">
        <v>10</v>
      </c>
      <c r="C12" s="1" t="n">
        <v>15</v>
      </c>
      <c r="D12" s="1" t="n">
        <v>57</v>
      </c>
      <c r="E12" s="1" t="n">
        <v>10</v>
      </c>
      <c r="F12" s="1" t="n">
        <f aca="false">(C12+D12)-E12</f>
        <v>62</v>
      </c>
    </row>
    <row r="13" customFormat="false" ht="11.25" hidden="false" customHeight="false" outlineLevel="0" collapsed="false">
      <c r="B13" s="12" t="s">
        <v>11</v>
      </c>
      <c r="C13" s="1" t="n">
        <v>26</v>
      </c>
      <c r="D13" s="1" t="n">
        <v>12</v>
      </c>
      <c r="E13" s="1" t="n">
        <v>2</v>
      </c>
      <c r="F13" s="1" t="n">
        <f aca="false">(C13+D13)-E13</f>
        <v>36</v>
      </c>
    </row>
    <row r="14" customFormat="false" ht="11.25" hidden="false" customHeight="false" outlineLevel="0" collapsed="false">
      <c r="B14" s="13" t="s">
        <v>12</v>
      </c>
      <c r="C14" s="1" t="n">
        <v>5</v>
      </c>
      <c r="D14" s="1" t="n">
        <v>11</v>
      </c>
      <c r="E14" s="1" t="n">
        <v>0</v>
      </c>
      <c r="F14" s="1" t="n">
        <f aca="false">(C14+D14)-E14</f>
        <v>16</v>
      </c>
    </row>
    <row r="15" customFormat="false" ht="12" hidden="false" customHeight="false" outlineLevel="0" collapsed="false">
      <c r="B15" s="14" t="s">
        <v>13</v>
      </c>
      <c r="C15" s="15" t="n">
        <v>24</v>
      </c>
      <c r="D15" s="15" t="n">
        <v>9</v>
      </c>
      <c r="E15" s="15" t="n">
        <v>4</v>
      </c>
      <c r="F15" s="15" t="n">
        <f aca="false">(C15+D15)-E15</f>
        <v>29</v>
      </c>
    </row>
    <row r="16" customFormat="false" ht="11.25" hidden="false" customHeight="false" outlineLevel="0" collapsed="false">
      <c r="L16" s="16"/>
    </row>
    <row r="20" s="17" customFormat="true" ht="12.75" hidden="false" customHeight="false" outlineLevel="0" collapsed="false">
      <c r="C20" s="18" t="s">
        <v>5</v>
      </c>
      <c r="D20" s="18"/>
      <c r="E20" s="18"/>
      <c r="F20" s="18"/>
      <c r="G20" s="18"/>
      <c r="H20" s="18" t="s">
        <v>14</v>
      </c>
      <c r="I20" s="18"/>
      <c r="J20" s="18"/>
      <c r="K20" s="18"/>
      <c r="L20" s="18"/>
      <c r="M20" s="18" t="s">
        <v>15</v>
      </c>
      <c r="N20" s="18"/>
      <c r="O20" s="18"/>
      <c r="P20" s="18"/>
      <c r="Q20" s="18"/>
    </row>
    <row r="21" s="17" customFormat="true" ht="12.75" hidden="false" customHeight="false" outlineLevel="0" collapsed="false">
      <c r="B21" s="19" t="s">
        <v>16</v>
      </c>
      <c r="C21" s="19" t="s">
        <v>17</v>
      </c>
      <c r="D21" s="19" t="s">
        <v>18</v>
      </c>
      <c r="E21" s="19" t="s">
        <v>19</v>
      </c>
      <c r="F21" s="19" t="s">
        <v>20</v>
      </c>
      <c r="G21" s="19" t="s">
        <v>21</v>
      </c>
      <c r="H21" s="19" t="s">
        <v>17</v>
      </c>
      <c r="I21" s="19" t="s">
        <v>18</v>
      </c>
      <c r="J21" s="19" t="s">
        <v>19</v>
      </c>
      <c r="K21" s="19" t="s">
        <v>20</v>
      </c>
      <c r="L21" s="19" t="s">
        <v>21</v>
      </c>
      <c r="M21" s="19" t="s">
        <v>17</v>
      </c>
      <c r="N21" s="19" t="s">
        <v>18</v>
      </c>
      <c r="O21" s="19" t="s">
        <v>19</v>
      </c>
      <c r="P21" s="19" t="s">
        <v>20</v>
      </c>
      <c r="Q21" s="19" t="s">
        <v>21</v>
      </c>
    </row>
    <row r="22" s="16" customFormat="true" ht="11.25" hidden="false" customHeight="false" outlineLevel="0" collapsed="false">
      <c r="B22" s="1" t="s">
        <v>22</v>
      </c>
      <c r="C22" s="10" t="s">
        <v>23</v>
      </c>
      <c r="D22" s="10" t="s">
        <v>23</v>
      </c>
      <c r="E22" s="10" t="s">
        <v>23</v>
      </c>
      <c r="F22" s="10" t="s">
        <v>23</v>
      </c>
      <c r="G22" s="10" t="s">
        <v>23</v>
      </c>
      <c r="H22" s="11" t="s">
        <v>24</v>
      </c>
      <c r="I22" s="11" t="s">
        <v>25</v>
      </c>
      <c r="J22" s="11" t="s">
        <v>25</v>
      </c>
      <c r="K22" s="11" t="s">
        <v>25</v>
      </c>
      <c r="L22" s="11" t="s">
        <v>26</v>
      </c>
      <c r="M22" s="1" t="s">
        <v>27</v>
      </c>
      <c r="N22" s="1" t="s">
        <v>28</v>
      </c>
      <c r="O22" s="1"/>
      <c r="P22" s="1" t="s">
        <v>29</v>
      </c>
      <c r="Q22" s="1" t="s">
        <v>30</v>
      </c>
    </row>
    <row r="23" s="16" customFormat="true" ht="11.25" hidden="false" customHeight="false" outlineLevel="0" collapsed="false">
      <c r="B23" s="1" t="s">
        <v>31</v>
      </c>
      <c r="C23" s="12" t="s">
        <v>32</v>
      </c>
      <c r="D23" s="12" t="s">
        <v>32</v>
      </c>
      <c r="E23" s="12" t="s">
        <v>32</v>
      </c>
      <c r="F23" s="12" t="s">
        <v>32</v>
      </c>
      <c r="G23" s="12"/>
      <c r="H23" s="10" t="s">
        <v>33</v>
      </c>
      <c r="I23" s="10" t="s">
        <v>33</v>
      </c>
      <c r="J23" s="10" t="s">
        <v>33</v>
      </c>
      <c r="K23" s="10" t="s">
        <v>33</v>
      </c>
      <c r="L23" s="10" t="s">
        <v>33</v>
      </c>
      <c r="M23" s="1" t="s">
        <v>34</v>
      </c>
      <c r="N23" s="1" t="s">
        <v>35</v>
      </c>
      <c r="O23" s="1" t="s">
        <v>36</v>
      </c>
      <c r="P23" s="1" t="s">
        <v>37</v>
      </c>
      <c r="Q23" s="1" t="s">
        <v>38</v>
      </c>
    </row>
    <row r="24" s="16" customFormat="true" ht="11.25" hidden="false" customHeight="false" outlineLevel="0" collapsed="false">
      <c r="B24" s="1" t="s">
        <v>39</v>
      </c>
      <c r="C24" s="10" t="s">
        <v>40</v>
      </c>
      <c r="D24" s="10" t="s">
        <v>40</v>
      </c>
      <c r="E24" s="10" t="s">
        <v>40</v>
      </c>
      <c r="F24" s="10" t="s">
        <v>40</v>
      </c>
      <c r="G24" s="10" t="s">
        <v>40</v>
      </c>
      <c r="H24" s="10" t="s">
        <v>41</v>
      </c>
      <c r="I24" s="10" t="s">
        <v>41</v>
      </c>
      <c r="J24" s="10" t="s">
        <v>41</v>
      </c>
      <c r="K24" s="10" t="s">
        <v>41</v>
      </c>
      <c r="L24" s="10" t="s">
        <v>41</v>
      </c>
      <c r="M24" s="1" t="s">
        <v>34</v>
      </c>
      <c r="N24" s="1" t="s">
        <v>35</v>
      </c>
      <c r="O24" s="1" t="s">
        <v>36</v>
      </c>
      <c r="P24" s="1" t="s">
        <v>37</v>
      </c>
      <c r="Q24" s="1" t="s">
        <v>42</v>
      </c>
    </row>
    <row r="25" s="16" customFormat="true" ht="11.25" hidden="false" customHeight="false" outlineLevel="0" collapsed="false">
      <c r="B25" s="1" t="s">
        <v>43</v>
      </c>
      <c r="C25" s="12" t="s">
        <v>32</v>
      </c>
      <c r="D25" s="12" t="s">
        <v>32</v>
      </c>
      <c r="E25" s="12" t="s">
        <v>32</v>
      </c>
      <c r="F25" s="12" t="s">
        <v>32</v>
      </c>
      <c r="G25" s="12"/>
      <c r="H25" s="10" t="s">
        <v>33</v>
      </c>
      <c r="I25" s="10" t="s">
        <v>33</v>
      </c>
      <c r="J25" s="10" t="s">
        <v>33</v>
      </c>
      <c r="K25" s="10" t="s">
        <v>33</v>
      </c>
      <c r="L25" s="10" t="s">
        <v>33</v>
      </c>
      <c r="M25" s="1" t="s">
        <v>34</v>
      </c>
      <c r="N25" s="1" t="s">
        <v>35</v>
      </c>
      <c r="O25" s="1" t="s">
        <v>36</v>
      </c>
      <c r="P25" s="1" t="s">
        <v>37</v>
      </c>
      <c r="Q25" s="1" t="s">
        <v>44</v>
      </c>
    </row>
    <row r="26" s="16" customFormat="true" ht="11.25" hidden="false" customHeight="false" outlineLevel="0" collapsed="false">
      <c r="B26" s="1" t="s">
        <v>45</v>
      </c>
      <c r="C26" s="13"/>
      <c r="D26" s="13"/>
      <c r="E26" s="13" t="s">
        <v>46</v>
      </c>
      <c r="F26" s="13" t="s">
        <v>47</v>
      </c>
      <c r="G26" s="13"/>
      <c r="H26" s="11" t="s">
        <v>48</v>
      </c>
      <c r="I26" s="11" t="s">
        <v>48</v>
      </c>
      <c r="J26" s="11" t="s">
        <v>48</v>
      </c>
      <c r="K26" s="11" t="s">
        <v>49</v>
      </c>
      <c r="L26" s="11" t="s">
        <v>48</v>
      </c>
      <c r="M26" s="1" t="s">
        <v>34</v>
      </c>
      <c r="N26" s="1" t="s">
        <v>35</v>
      </c>
      <c r="O26" s="1"/>
      <c r="P26" s="1" t="s">
        <v>37</v>
      </c>
      <c r="Q26" s="1" t="s">
        <v>50</v>
      </c>
    </row>
    <row r="27" s="16" customFormat="true" ht="11.25" hidden="false" customHeight="false" outlineLevel="0" collapsed="false">
      <c r="B27" s="1" t="s">
        <v>51</v>
      </c>
      <c r="C27" s="20"/>
      <c r="D27" s="20" t="s">
        <v>52</v>
      </c>
      <c r="E27" s="20" t="s">
        <v>53</v>
      </c>
      <c r="F27" s="20" t="s">
        <v>53</v>
      </c>
      <c r="G27" s="20" t="s">
        <v>54</v>
      </c>
      <c r="H27" s="11" t="s">
        <v>55</v>
      </c>
      <c r="I27" s="11" t="s">
        <v>56</v>
      </c>
      <c r="J27" s="11" t="s">
        <v>55</v>
      </c>
      <c r="K27" s="11" t="s">
        <v>55</v>
      </c>
      <c r="L27" s="11" t="s">
        <v>55</v>
      </c>
      <c r="M27" s="1" t="s">
        <v>34</v>
      </c>
      <c r="N27" s="1" t="s">
        <v>35</v>
      </c>
      <c r="O27" s="1" t="s">
        <v>36</v>
      </c>
      <c r="P27" s="1" t="s">
        <v>37</v>
      </c>
      <c r="Q27" s="1" t="s">
        <v>44</v>
      </c>
    </row>
    <row r="28" s="16" customFormat="true" ht="11.25" hidden="false" customHeight="false" outlineLevel="0" collapsed="false">
      <c r="B28" s="1" t="s">
        <v>57</v>
      </c>
      <c r="C28" s="12" t="s">
        <v>32</v>
      </c>
      <c r="D28" s="12" t="s">
        <v>32</v>
      </c>
      <c r="E28" s="12" t="s">
        <v>32</v>
      </c>
      <c r="F28" s="12" t="s">
        <v>32</v>
      </c>
      <c r="G28" s="12"/>
      <c r="H28" s="10" t="s">
        <v>33</v>
      </c>
      <c r="I28" s="10" t="s">
        <v>33</v>
      </c>
      <c r="J28" s="10" t="s">
        <v>33</v>
      </c>
      <c r="K28" s="10" t="s">
        <v>33</v>
      </c>
      <c r="L28" s="10" t="s">
        <v>33</v>
      </c>
      <c r="M28" s="1" t="s">
        <v>34</v>
      </c>
      <c r="N28" s="1" t="s">
        <v>35</v>
      </c>
      <c r="O28" s="1" t="s">
        <v>36</v>
      </c>
      <c r="P28" s="1" t="s">
        <v>37</v>
      </c>
      <c r="Q28" s="1" t="s">
        <v>44</v>
      </c>
    </row>
    <row r="29" s="16" customFormat="true" ht="11.25" hidden="false" customHeight="false" outlineLevel="0" collapsed="false">
      <c r="B29" s="1" t="s">
        <v>58</v>
      </c>
      <c r="C29" s="20"/>
      <c r="D29" s="20" t="s">
        <v>59</v>
      </c>
      <c r="E29" s="20" t="s">
        <v>60</v>
      </c>
      <c r="F29" s="20" t="s">
        <v>60</v>
      </c>
      <c r="G29" s="20" t="s">
        <v>61</v>
      </c>
      <c r="H29" s="20" t="s">
        <v>62</v>
      </c>
      <c r="I29" s="20" t="s">
        <v>63</v>
      </c>
      <c r="J29" s="20" t="s">
        <v>62</v>
      </c>
      <c r="K29" s="20" t="s">
        <v>62</v>
      </c>
      <c r="L29" s="20" t="s">
        <v>62</v>
      </c>
      <c r="M29" s="1" t="s">
        <v>34</v>
      </c>
      <c r="N29" s="1" t="s">
        <v>35</v>
      </c>
      <c r="O29" s="1" t="s">
        <v>36</v>
      </c>
      <c r="P29" s="1" t="s">
        <v>37</v>
      </c>
      <c r="Q29" s="1" t="s">
        <v>44</v>
      </c>
    </row>
    <row r="30" s="16" customFormat="true" ht="11.25" hidden="false" customHeight="false" outlineLevel="0" collapsed="false">
      <c r="B30" s="21" t="s">
        <v>64</v>
      </c>
      <c r="C30" s="13"/>
      <c r="D30" s="13" t="s">
        <v>65</v>
      </c>
      <c r="E30" s="13" t="s">
        <v>66</v>
      </c>
      <c r="F30" s="13" t="s">
        <v>66</v>
      </c>
      <c r="G30" s="13"/>
      <c r="H30" s="10" t="s">
        <v>67</v>
      </c>
      <c r="I30" s="10" t="s">
        <v>67</v>
      </c>
      <c r="J30" s="10" t="s">
        <v>67</v>
      </c>
      <c r="K30" s="10" t="s">
        <v>67</v>
      </c>
      <c r="L30" s="10" t="s">
        <v>67</v>
      </c>
      <c r="M30" s="1" t="s">
        <v>34</v>
      </c>
      <c r="N30" s="1" t="s">
        <v>35</v>
      </c>
      <c r="O30" s="1" t="s">
        <v>36</v>
      </c>
      <c r="P30" s="1" t="s">
        <v>37</v>
      </c>
      <c r="Q30" s="1" t="s">
        <v>44</v>
      </c>
    </row>
    <row r="31" s="16" customFormat="true" ht="11.25" hidden="false" customHeight="false" outlineLevel="0" collapsed="false">
      <c r="B31" s="21" t="s">
        <v>68</v>
      </c>
      <c r="C31" s="13"/>
      <c r="D31" s="13" t="s">
        <v>65</v>
      </c>
      <c r="E31" s="13" t="s">
        <v>66</v>
      </c>
      <c r="F31" s="13" t="s">
        <v>66</v>
      </c>
      <c r="G31" s="13"/>
      <c r="H31" s="10" t="s">
        <v>67</v>
      </c>
      <c r="I31" s="10" t="s">
        <v>67</v>
      </c>
      <c r="J31" s="10" t="s">
        <v>67</v>
      </c>
      <c r="K31" s="10" t="s">
        <v>67</v>
      </c>
      <c r="L31" s="10" t="s">
        <v>67</v>
      </c>
      <c r="M31" s="1" t="s">
        <v>34</v>
      </c>
      <c r="N31" s="1" t="s">
        <v>35</v>
      </c>
      <c r="O31" s="1" t="s">
        <v>36</v>
      </c>
      <c r="P31" s="1" t="s">
        <v>37</v>
      </c>
      <c r="Q31" s="1" t="s">
        <v>44</v>
      </c>
    </row>
    <row r="32" s="16" customFormat="true" ht="11.25" hidden="false" customHeight="false" outlineLevel="0" collapsed="false">
      <c r="B32" s="1" t="s">
        <v>69</v>
      </c>
      <c r="C32" s="12" t="s">
        <v>70</v>
      </c>
      <c r="D32" s="12" t="s">
        <v>70</v>
      </c>
      <c r="E32" s="12" t="s">
        <v>70</v>
      </c>
      <c r="F32" s="12" t="s">
        <v>70</v>
      </c>
      <c r="G32" s="12"/>
      <c r="H32" s="11" t="s">
        <v>71</v>
      </c>
      <c r="I32" s="11" t="s">
        <v>71</v>
      </c>
      <c r="J32" s="11" t="s">
        <v>72</v>
      </c>
      <c r="K32" s="11" t="s">
        <v>71</v>
      </c>
      <c r="L32" s="11" t="s">
        <v>71</v>
      </c>
      <c r="M32" s="1" t="s">
        <v>34</v>
      </c>
      <c r="N32" s="1" t="s">
        <v>35</v>
      </c>
      <c r="O32" s="1" t="s">
        <v>36</v>
      </c>
      <c r="P32" s="1" t="s">
        <v>37</v>
      </c>
      <c r="Q32" s="1" t="s">
        <v>44</v>
      </c>
    </row>
    <row r="33" s="16" customFormat="true" ht="11.25" hidden="false" customHeight="false" outlineLevel="0" collapsed="false">
      <c r="B33" s="1" t="s">
        <v>73</v>
      </c>
      <c r="C33" s="20"/>
      <c r="D33" s="20"/>
      <c r="E33" s="20" t="s">
        <v>74</v>
      </c>
      <c r="F33" s="20" t="s">
        <v>75</v>
      </c>
      <c r="G33" s="20" t="s">
        <v>74</v>
      </c>
      <c r="H33" s="10" t="s">
        <v>76</v>
      </c>
      <c r="I33" s="10" t="s">
        <v>76</v>
      </c>
      <c r="J33" s="10" t="s">
        <v>76</v>
      </c>
      <c r="K33" s="10" t="s">
        <v>76</v>
      </c>
      <c r="L33" s="10" t="s">
        <v>76</v>
      </c>
      <c r="M33" s="1" t="s">
        <v>34</v>
      </c>
      <c r="N33" s="1" t="s">
        <v>35</v>
      </c>
      <c r="O33" s="1" t="s">
        <v>36</v>
      </c>
      <c r="P33" s="1" t="s">
        <v>37</v>
      </c>
      <c r="Q33" s="1" t="s">
        <v>77</v>
      </c>
    </row>
    <row r="34" s="16" customFormat="true" ht="11.25" hidden="false" customHeight="false" outlineLevel="0" collapsed="false">
      <c r="B34" s="1" t="s">
        <v>78</v>
      </c>
      <c r="C34" s="12" t="s">
        <v>32</v>
      </c>
      <c r="D34" s="12" t="s">
        <v>32</v>
      </c>
      <c r="E34" s="12" t="s">
        <v>32</v>
      </c>
      <c r="F34" s="12" t="s">
        <v>32</v>
      </c>
      <c r="G34" s="12"/>
      <c r="H34" s="10" t="s">
        <v>33</v>
      </c>
      <c r="I34" s="10" t="s">
        <v>33</v>
      </c>
      <c r="J34" s="10" t="s">
        <v>33</v>
      </c>
      <c r="K34" s="10" t="s">
        <v>33</v>
      </c>
      <c r="L34" s="10" t="s">
        <v>33</v>
      </c>
      <c r="M34" s="1" t="s">
        <v>34</v>
      </c>
      <c r="N34" s="1" t="s">
        <v>35</v>
      </c>
      <c r="O34" s="1" t="s">
        <v>36</v>
      </c>
      <c r="P34" s="1" t="s">
        <v>79</v>
      </c>
      <c r="Q34" s="1" t="s">
        <v>44</v>
      </c>
    </row>
    <row r="35" s="16" customFormat="true" ht="11.25" hidden="false" customHeight="false" outlineLevel="0" collapsed="false">
      <c r="B35" s="1" t="s">
        <v>80</v>
      </c>
      <c r="C35" s="10" t="s">
        <v>81</v>
      </c>
      <c r="D35" s="10" t="s">
        <v>81</v>
      </c>
      <c r="E35" s="10" t="s">
        <v>81</v>
      </c>
      <c r="F35" s="10" t="s">
        <v>81</v>
      </c>
      <c r="G35" s="10" t="s">
        <v>81</v>
      </c>
      <c r="H35" s="11" t="s">
        <v>82</v>
      </c>
      <c r="I35" s="11" t="s">
        <v>83</v>
      </c>
      <c r="J35" s="11" t="s">
        <v>83</v>
      </c>
      <c r="K35" s="11" t="s">
        <v>83</v>
      </c>
      <c r="L35" s="11" t="s">
        <v>82</v>
      </c>
      <c r="M35" s="1" t="s">
        <v>84</v>
      </c>
      <c r="N35" s="1" t="s">
        <v>85</v>
      </c>
      <c r="O35" s="1" t="s">
        <v>86</v>
      </c>
      <c r="P35" s="1" t="s">
        <v>87</v>
      </c>
      <c r="Q35" s="1" t="s">
        <v>88</v>
      </c>
    </row>
    <row r="36" s="16" customFormat="true" ht="11.25" hidden="false" customHeight="false" outlineLevel="0" collapsed="false">
      <c r="B36" s="1" t="s">
        <v>89</v>
      </c>
      <c r="C36" s="10" t="s">
        <v>90</v>
      </c>
      <c r="D36" s="10" t="s">
        <v>90</v>
      </c>
      <c r="E36" s="10" t="s">
        <v>90</v>
      </c>
      <c r="F36" s="10" t="s">
        <v>90</v>
      </c>
      <c r="G36" s="10" t="s">
        <v>90</v>
      </c>
      <c r="H36" s="10" t="s">
        <v>91</v>
      </c>
      <c r="I36" s="10" t="s">
        <v>91</v>
      </c>
      <c r="J36" s="10" t="s">
        <v>91</v>
      </c>
      <c r="K36" s="10" t="s">
        <v>91</v>
      </c>
      <c r="L36" s="10" t="s">
        <v>91</v>
      </c>
      <c r="M36" s="1" t="s">
        <v>92</v>
      </c>
      <c r="N36" s="1" t="s">
        <v>85</v>
      </c>
      <c r="O36" s="1" t="s">
        <v>93</v>
      </c>
      <c r="P36" s="1" t="s">
        <v>94</v>
      </c>
      <c r="Q36" s="1" t="s">
        <v>95</v>
      </c>
    </row>
    <row r="37" s="16" customFormat="true" ht="11.25" hidden="false" customHeight="false" outlineLevel="0" collapsed="false">
      <c r="B37" s="1" t="s">
        <v>96</v>
      </c>
      <c r="C37" s="10" t="s">
        <v>97</v>
      </c>
      <c r="D37" s="10" t="s">
        <v>97</v>
      </c>
      <c r="E37" s="10" t="s">
        <v>97</v>
      </c>
      <c r="F37" s="10" t="s">
        <v>97</v>
      </c>
      <c r="G37" s="10" t="s">
        <v>97</v>
      </c>
      <c r="H37" s="11" t="s">
        <v>98</v>
      </c>
      <c r="I37" s="11" t="s">
        <v>98</v>
      </c>
      <c r="J37" s="11" t="s">
        <v>99</v>
      </c>
      <c r="K37" s="11" t="s">
        <v>98</v>
      </c>
      <c r="L37" s="11" t="s">
        <v>99</v>
      </c>
      <c r="M37" s="1" t="s">
        <v>100</v>
      </c>
      <c r="N37" s="1" t="s">
        <v>85</v>
      </c>
      <c r="O37" s="1" t="s">
        <v>101</v>
      </c>
      <c r="P37" s="1" t="s">
        <v>102</v>
      </c>
      <c r="Q37" s="1" t="s">
        <v>103</v>
      </c>
    </row>
    <row r="38" s="16" customFormat="true" ht="11.25" hidden="false" customHeight="false" outlineLevel="0" collapsed="false">
      <c r="B38" s="1" t="s">
        <v>104</v>
      </c>
      <c r="C38" s="20" t="s">
        <v>105</v>
      </c>
      <c r="D38" s="20" t="s">
        <v>105</v>
      </c>
      <c r="E38" s="20" t="s">
        <v>106</v>
      </c>
      <c r="F38" s="20" t="s">
        <v>106</v>
      </c>
      <c r="G38" s="20" t="s">
        <v>107</v>
      </c>
      <c r="H38" s="11" t="s">
        <v>108</v>
      </c>
      <c r="I38" s="11" t="s">
        <v>109</v>
      </c>
      <c r="J38" s="11" t="s">
        <v>110</v>
      </c>
      <c r="K38" s="11" t="s">
        <v>108</v>
      </c>
      <c r="L38" s="11" t="s">
        <v>108</v>
      </c>
      <c r="M38" s="1" t="s">
        <v>27</v>
      </c>
      <c r="N38" s="1" t="s">
        <v>111</v>
      </c>
      <c r="O38" s="1" t="s">
        <v>112</v>
      </c>
      <c r="P38" s="1" t="s">
        <v>113</v>
      </c>
      <c r="Q38" s="1" t="s">
        <v>114</v>
      </c>
    </row>
    <row r="39" s="16" customFormat="true" ht="11.25" hidden="false" customHeight="false" outlineLevel="0" collapsed="false">
      <c r="B39" s="1" t="s">
        <v>115</v>
      </c>
      <c r="C39" s="12" t="s">
        <v>116</v>
      </c>
      <c r="D39" s="12"/>
      <c r="E39" s="12" t="s">
        <v>116</v>
      </c>
      <c r="F39" s="12" t="s">
        <v>116</v>
      </c>
      <c r="G39" s="12" t="s">
        <v>116</v>
      </c>
      <c r="H39" s="13" t="s">
        <v>117</v>
      </c>
      <c r="I39" s="13"/>
      <c r="J39" s="13" t="s">
        <v>118</v>
      </c>
      <c r="K39" s="13" t="s">
        <v>119</v>
      </c>
      <c r="L39" s="13" t="s">
        <v>120</v>
      </c>
      <c r="M39" s="1" t="s">
        <v>121</v>
      </c>
      <c r="N39" s="1" t="s">
        <v>122</v>
      </c>
      <c r="O39" s="1" t="s">
        <v>123</v>
      </c>
      <c r="P39" s="1" t="s">
        <v>124</v>
      </c>
      <c r="Q39" s="1" t="s">
        <v>125</v>
      </c>
    </row>
    <row r="40" s="16" customFormat="true" ht="11.25" hidden="false" customHeight="false" outlineLevel="0" collapsed="false">
      <c r="B40" s="1" t="s">
        <v>126</v>
      </c>
      <c r="C40" s="10" t="s">
        <v>127</v>
      </c>
      <c r="D40" s="10" t="s">
        <v>127</v>
      </c>
      <c r="E40" s="10" t="s">
        <v>127</v>
      </c>
      <c r="F40" s="10" t="s">
        <v>127</v>
      </c>
      <c r="G40" s="10" t="s">
        <v>127</v>
      </c>
      <c r="H40" s="10" t="s">
        <v>128</v>
      </c>
      <c r="I40" s="10" t="s">
        <v>128</v>
      </c>
      <c r="J40" s="10" t="s">
        <v>128</v>
      </c>
      <c r="K40" s="10" t="s">
        <v>128</v>
      </c>
      <c r="L40" s="10" t="s">
        <v>128</v>
      </c>
      <c r="M40" s="1" t="s">
        <v>129</v>
      </c>
      <c r="N40" s="1" t="s">
        <v>122</v>
      </c>
      <c r="O40" s="1"/>
      <c r="P40" s="1" t="s">
        <v>130</v>
      </c>
      <c r="Q40" s="1" t="s">
        <v>131</v>
      </c>
    </row>
    <row r="41" s="16" customFormat="true" ht="11.25" hidden="false" customHeight="false" outlineLevel="0" collapsed="false">
      <c r="B41" s="1" t="s">
        <v>132</v>
      </c>
      <c r="C41" s="10" t="s">
        <v>133</v>
      </c>
      <c r="D41" s="10" t="s">
        <v>133</v>
      </c>
      <c r="E41" s="10" t="s">
        <v>133</v>
      </c>
      <c r="F41" s="10" t="s">
        <v>133</v>
      </c>
      <c r="G41" s="10" t="s">
        <v>133</v>
      </c>
      <c r="H41" s="10" t="s">
        <v>134</v>
      </c>
      <c r="I41" s="10" t="s">
        <v>134</v>
      </c>
      <c r="J41" s="10" t="s">
        <v>134</v>
      </c>
      <c r="K41" s="10" t="s">
        <v>134</v>
      </c>
      <c r="L41" s="10" t="s">
        <v>134</v>
      </c>
      <c r="M41" s="1" t="s">
        <v>135</v>
      </c>
      <c r="N41" s="1" t="s">
        <v>135</v>
      </c>
      <c r="O41" s="1" t="s">
        <v>136</v>
      </c>
      <c r="P41" s="1" t="s">
        <v>137</v>
      </c>
      <c r="Q41" s="1" t="s">
        <v>138</v>
      </c>
    </row>
    <row r="42" s="16" customFormat="true" ht="11.25" hidden="false" customHeight="false" outlineLevel="0" collapsed="false">
      <c r="B42" s="1" t="s">
        <v>139</v>
      </c>
      <c r="C42" s="10" t="s">
        <v>140</v>
      </c>
      <c r="D42" s="10" t="s">
        <v>140</v>
      </c>
      <c r="E42" s="10" t="s">
        <v>140</v>
      </c>
      <c r="F42" s="10" t="s">
        <v>140</v>
      </c>
      <c r="G42" s="10" t="s">
        <v>140</v>
      </c>
      <c r="H42" s="10" t="s">
        <v>141</v>
      </c>
      <c r="I42" s="10" t="s">
        <v>141</v>
      </c>
      <c r="J42" s="10" t="s">
        <v>141</v>
      </c>
      <c r="K42" s="10" t="s">
        <v>141</v>
      </c>
      <c r="L42" s="10" t="s">
        <v>141</v>
      </c>
      <c r="M42" s="1" t="s">
        <v>135</v>
      </c>
      <c r="N42" s="1" t="s">
        <v>135</v>
      </c>
      <c r="O42" s="1" t="s">
        <v>136</v>
      </c>
      <c r="P42" s="1" t="s">
        <v>137</v>
      </c>
      <c r="Q42" s="1" t="s">
        <v>138</v>
      </c>
    </row>
    <row r="43" s="16" customFormat="true" ht="11.25" hidden="false" customHeight="false" outlineLevel="0" collapsed="false">
      <c r="B43" s="1" t="s">
        <v>142</v>
      </c>
      <c r="C43" s="10" t="s">
        <v>143</v>
      </c>
      <c r="D43" s="10" t="s">
        <v>143</v>
      </c>
      <c r="E43" s="10" t="s">
        <v>143</v>
      </c>
      <c r="F43" s="10" t="s">
        <v>143</v>
      </c>
      <c r="G43" s="10" t="s">
        <v>143</v>
      </c>
      <c r="H43" s="11" t="s">
        <v>144</v>
      </c>
      <c r="I43" s="11" t="s">
        <v>144</v>
      </c>
      <c r="J43" s="11" t="s">
        <v>145</v>
      </c>
      <c r="K43" s="11" t="s">
        <v>146</v>
      </c>
      <c r="L43" s="11" t="s">
        <v>147</v>
      </c>
      <c r="M43" s="1" t="s">
        <v>148</v>
      </c>
      <c r="N43" s="1" t="s">
        <v>149</v>
      </c>
      <c r="O43" s="1" t="s">
        <v>150</v>
      </c>
      <c r="P43" s="1" t="s">
        <v>151</v>
      </c>
      <c r="Q43" s="1" t="s">
        <v>152</v>
      </c>
    </row>
    <row r="44" s="16" customFormat="true" ht="11.25" hidden="false" customHeight="false" outlineLevel="0" collapsed="false">
      <c r="B44" s="1" t="s">
        <v>153</v>
      </c>
      <c r="C44" s="20" t="s">
        <v>154</v>
      </c>
      <c r="D44" s="20" t="s">
        <v>155</v>
      </c>
      <c r="E44" s="20" t="s">
        <v>155</v>
      </c>
      <c r="F44" s="20" t="s">
        <v>155</v>
      </c>
      <c r="G44" s="20" t="s">
        <v>155</v>
      </c>
      <c r="H44" s="11" t="s">
        <v>156</v>
      </c>
      <c r="I44" s="11" t="s">
        <v>157</v>
      </c>
      <c r="J44" s="11" t="s">
        <v>156</v>
      </c>
      <c r="K44" s="11" t="s">
        <v>158</v>
      </c>
      <c r="L44" s="11" t="s">
        <v>156</v>
      </c>
      <c r="M44" s="1" t="s">
        <v>148</v>
      </c>
      <c r="N44" s="1" t="s">
        <v>149</v>
      </c>
      <c r="O44" s="1" t="s">
        <v>159</v>
      </c>
      <c r="P44" s="1" t="s">
        <v>149</v>
      </c>
      <c r="Q44" s="1" t="s">
        <v>152</v>
      </c>
    </row>
    <row r="45" s="16" customFormat="true" ht="11.25" hidden="false" customHeight="false" outlineLevel="0" collapsed="false">
      <c r="B45" s="1" t="s">
        <v>160</v>
      </c>
      <c r="C45" s="10" t="s">
        <v>161</v>
      </c>
      <c r="D45" s="10" t="s">
        <v>161</v>
      </c>
      <c r="E45" s="10" t="s">
        <v>161</v>
      </c>
      <c r="F45" s="10" t="s">
        <v>161</v>
      </c>
      <c r="G45" s="10" t="s">
        <v>161</v>
      </c>
      <c r="H45" s="11" t="s">
        <v>162</v>
      </c>
      <c r="I45" s="11" t="s">
        <v>163</v>
      </c>
      <c r="J45" s="11" t="s">
        <v>164</v>
      </c>
      <c r="K45" s="11" t="s">
        <v>164</v>
      </c>
      <c r="L45" s="11" t="s">
        <v>164</v>
      </c>
      <c r="M45" s="1" t="s">
        <v>165</v>
      </c>
      <c r="N45" s="1" t="s">
        <v>166</v>
      </c>
      <c r="O45" s="1" t="s">
        <v>167</v>
      </c>
      <c r="P45" s="1" t="s">
        <v>168</v>
      </c>
      <c r="Q45" s="1" t="s">
        <v>169</v>
      </c>
    </row>
    <row r="46" s="16" customFormat="true" ht="11.25" hidden="false" customHeight="false" outlineLevel="0" collapsed="false">
      <c r="B46" s="1" t="s">
        <v>170</v>
      </c>
      <c r="C46" s="10" t="s">
        <v>171</v>
      </c>
      <c r="D46" s="10" t="s">
        <v>171</v>
      </c>
      <c r="E46" s="10" t="s">
        <v>171</v>
      </c>
      <c r="F46" s="10" t="s">
        <v>171</v>
      </c>
      <c r="G46" s="10" t="s">
        <v>171</v>
      </c>
      <c r="H46" s="11" t="s">
        <v>172</v>
      </c>
      <c r="I46" s="11" t="s">
        <v>173</v>
      </c>
      <c r="J46" s="11" t="s">
        <v>172</v>
      </c>
      <c r="K46" s="11" t="s">
        <v>173</v>
      </c>
      <c r="L46" s="11" t="s">
        <v>174</v>
      </c>
      <c r="M46" s="1" t="s">
        <v>175</v>
      </c>
      <c r="N46" s="1" t="s">
        <v>166</v>
      </c>
      <c r="O46" s="1" t="s">
        <v>176</v>
      </c>
      <c r="P46" s="1" t="s">
        <v>177</v>
      </c>
      <c r="Q46" s="1" t="s">
        <v>178</v>
      </c>
    </row>
    <row r="47" s="16" customFormat="true" ht="11.25" hidden="false" customHeight="false" outlineLevel="0" collapsed="false">
      <c r="B47" s="1" t="s">
        <v>179</v>
      </c>
      <c r="C47" s="12" t="s">
        <v>180</v>
      </c>
      <c r="D47" s="12" t="s">
        <v>180</v>
      </c>
      <c r="E47" s="12" t="s">
        <v>180</v>
      </c>
      <c r="F47" s="12" t="s">
        <v>180</v>
      </c>
      <c r="G47" s="12"/>
      <c r="H47" s="12" t="s">
        <v>181</v>
      </c>
      <c r="I47" s="12"/>
      <c r="J47" s="12" t="s">
        <v>181</v>
      </c>
      <c r="K47" s="12" t="s">
        <v>181</v>
      </c>
      <c r="L47" s="12" t="s">
        <v>181</v>
      </c>
      <c r="M47" s="1" t="s">
        <v>175</v>
      </c>
      <c r="N47" s="1" t="s">
        <v>166</v>
      </c>
      <c r="O47" s="1" t="s">
        <v>182</v>
      </c>
      <c r="P47" s="1" t="s">
        <v>183</v>
      </c>
      <c r="Q47" s="1" t="s">
        <v>178</v>
      </c>
    </row>
    <row r="48" s="16" customFormat="true" ht="11.25" hidden="false" customHeight="false" outlineLevel="0" collapsed="false">
      <c r="B48" s="1" t="s">
        <v>184</v>
      </c>
      <c r="C48" s="12"/>
      <c r="D48" s="12" t="s">
        <v>185</v>
      </c>
      <c r="E48" s="12" t="s">
        <v>185</v>
      </c>
      <c r="F48" s="12" t="s">
        <v>185</v>
      </c>
      <c r="G48" s="12"/>
      <c r="H48" s="11" t="s">
        <v>186</v>
      </c>
      <c r="I48" s="11" t="s">
        <v>186</v>
      </c>
      <c r="J48" s="11" t="s">
        <v>186</v>
      </c>
      <c r="K48" s="11" t="s">
        <v>186</v>
      </c>
      <c r="L48" s="11" t="s">
        <v>187</v>
      </c>
      <c r="M48" s="1" t="s">
        <v>188</v>
      </c>
      <c r="N48" s="1" t="s">
        <v>166</v>
      </c>
      <c r="O48" s="1"/>
      <c r="P48" s="1" t="s">
        <v>189</v>
      </c>
      <c r="Q48" s="1" t="s">
        <v>169</v>
      </c>
    </row>
    <row r="49" s="16" customFormat="true" ht="11.25" hidden="false" customHeight="false" outlineLevel="0" collapsed="false">
      <c r="B49" s="1" t="s">
        <v>190</v>
      </c>
      <c r="C49" s="20" t="s">
        <v>191</v>
      </c>
      <c r="D49" s="20" t="s">
        <v>192</v>
      </c>
      <c r="E49" s="20" t="s">
        <v>192</v>
      </c>
      <c r="F49" s="20" t="s">
        <v>192</v>
      </c>
      <c r="G49" s="20" t="s">
        <v>192</v>
      </c>
      <c r="H49" s="10" t="s">
        <v>193</v>
      </c>
      <c r="I49" s="10" t="s">
        <v>193</v>
      </c>
      <c r="J49" s="10" t="s">
        <v>193</v>
      </c>
      <c r="K49" s="10" t="s">
        <v>193</v>
      </c>
      <c r="L49" s="10" t="s">
        <v>193</v>
      </c>
      <c r="M49" s="1" t="s">
        <v>188</v>
      </c>
      <c r="N49" s="1" t="s">
        <v>166</v>
      </c>
      <c r="O49" s="1"/>
      <c r="P49" s="1" t="s">
        <v>189</v>
      </c>
      <c r="Q49" s="1" t="s">
        <v>169</v>
      </c>
    </row>
    <row r="50" s="16" customFormat="true" ht="11.25" hidden="false" customHeight="false" outlineLevel="0" collapsed="false">
      <c r="B50" s="1" t="s">
        <v>194</v>
      </c>
      <c r="C50" s="11" t="s">
        <v>195</v>
      </c>
      <c r="D50" s="11" t="s">
        <v>196</v>
      </c>
      <c r="E50" s="11" t="s">
        <v>195</v>
      </c>
      <c r="F50" s="11" t="s">
        <v>195</v>
      </c>
      <c r="G50" s="11" t="s">
        <v>195</v>
      </c>
      <c r="H50" s="11" t="s">
        <v>197</v>
      </c>
      <c r="I50" s="11" t="s">
        <v>198</v>
      </c>
      <c r="J50" s="11" t="s">
        <v>199</v>
      </c>
      <c r="K50" s="11" t="s">
        <v>197</v>
      </c>
      <c r="L50" s="11" t="s">
        <v>197</v>
      </c>
      <c r="M50" s="1" t="s">
        <v>200</v>
      </c>
      <c r="N50" s="1" t="s">
        <v>201</v>
      </c>
      <c r="O50" s="1" t="s">
        <v>202</v>
      </c>
      <c r="P50" s="1" t="s">
        <v>203</v>
      </c>
      <c r="Q50" s="1" t="s">
        <v>204</v>
      </c>
    </row>
    <row r="51" s="16" customFormat="true" ht="11.25" hidden="false" customHeight="false" outlineLevel="0" collapsed="false">
      <c r="B51" s="1" t="s">
        <v>205</v>
      </c>
      <c r="C51" s="10" t="s">
        <v>206</v>
      </c>
      <c r="D51" s="10" t="s">
        <v>206</v>
      </c>
      <c r="E51" s="10" t="s">
        <v>206</v>
      </c>
      <c r="F51" s="10" t="s">
        <v>206</v>
      </c>
      <c r="G51" s="10" t="s">
        <v>206</v>
      </c>
      <c r="H51" s="10" t="s">
        <v>207</v>
      </c>
      <c r="I51" s="10" t="s">
        <v>207</v>
      </c>
      <c r="J51" s="10" t="s">
        <v>207</v>
      </c>
      <c r="K51" s="10" t="s">
        <v>207</v>
      </c>
      <c r="L51" s="10" t="s">
        <v>207</v>
      </c>
      <c r="M51" s="1" t="s">
        <v>200</v>
      </c>
      <c r="N51" s="1" t="s">
        <v>201</v>
      </c>
      <c r="O51" s="1"/>
      <c r="P51" s="1" t="s">
        <v>208</v>
      </c>
      <c r="Q51" s="1" t="s">
        <v>209</v>
      </c>
    </row>
    <row r="52" s="16" customFormat="true" ht="11.25" hidden="false" customHeight="false" outlineLevel="0" collapsed="false">
      <c r="B52" s="1" t="s">
        <v>210</v>
      </c>
      <c r="C52" s="10" t="s">
        <v>211</v>
      </c>
      <c r="D52" s="10" t="s">
        <v>211</v>
      </c>
      <c r="E52" s="10" t="s">
        <v>211</v>
      </c>
      <c r="F52" s="10" t="s">
        <v>211</v>
      </c>
      <c r="G52" s="10" t="s">
        <v>211</v>
      </c>
      <c r="H52" s="11" t="s">
        <v>212</v>
      </c>
      <c r="I52" s="11" t="s">
        <v>213</v>
      </c>
      <c r="J52" s="11" t="s">
        <v>213</v>
      </c>
      <c r="K52" s="11" t="s">
        <v>213</v>
      </c>
      <c r="L52" s="11" t="s">
        <v>214</v>
      </c>
      <c r="M52" s="1" t="s">
        <v>200</v>
      </c>
      <c r="N52" s="1" t="s">
        <v>201</v>
      </c>
      <c r="O52" s="1" t="s">
        <v>215</v>
      </c>
      <c r="P52" s="1" t="s">
        <v>216</v>
      </c>
      <c r="Q52" s="1" t="s">
        <v>217</v>
      </c>
    </row>
    <row r="53" s="16" customFormat="true" ht="11.25" hidden="false" customHeight="false" outlineLevel="0" collapsed="false">
      <c r="B53" s="1" t="s">
        <v>218</v>
      </c>
      <c r="C53" s="13" t="s">
        <v>219</v>
      </c>
      <c r="D53" s="13" t="s">
        <v>220</v>
      </c>
      <c r="E53" s="13" t="s">
        <v>219</v>
      </c>
      <c r="F53" s="13" t="s">
        <v>219</v>
      </c>
      <c r="G53" s="13"/>
      <c r="H53" s="11" t="s">
        <v>221</v>
      </c>
      <c r="I53" s="11" t="s">
        <v>222</v>
      </c>
      <c r="J53" s="11" t="s">
        <v>223</v>
      </c>
      <c r="K53" s="11" t="s">
        <v>224</v>
      </c>
      <c r="L53" s="11" t="s">
        <v>225</v>
      </c>
      <c r="M53" s="1" t="s">
        <v>200</v>
      </c>
      <c r="N53" s="1" t="s">
        <v>201</v>
      </c>
      <c r="O53" s="1" t="s">
        <v>226</v>
      </c>
      <c r="P53" s="1" t="s">
        <v>216</v>
      </c>
      <c r="Q53" s="1" t="s">
        <v>227</v>
      </c>
    </row>
    <row r="54" s="16" customFormat="true" ht="11.25" hidden="false" customHeight="false" outlineLevel="0" collapsed="false">
      <c r="B54" s="1" t="s">
        <v>228</v>
      </c>
      <c r="C54" s="11" t="s">
        <v>229</v>
      </c>
      <c r="D54" s="11" t="s">
        <v>230</v>
      </c>
      <c r="E54" s="11" t="s">
        <v>229</v>
      </c>
      <c r="F54" s="11" t="s">
        <v>229</v>
      </c>
      <c r="G54" s="11" t="s">
        <v>229</v>
      </c>
      <c r="H54" s="11" t="s">
        <v>231</v>
      </c>
      <c r="I54" s="11" t="s">
        <v>232</v>
      </c>
      <c r="J54" s="11" t="s">
        <v>231</v>
      </c>
      <c r="K54" s="11" t="s">
        <v>232</v>
      </c>
      <c r="L54" s="11" t="s">
        <v>233</v>
      </c>
      <c r="M54" s="1" t="s">
        <v>200</v>
      </c>
      <c r="N54" s="1" t="s">
        <v>201</v>
      </c>
      <c r="O54" s="1" t="s">
        <v>215</v>
      </c>
      <c r="P54" s="1" t="s">
        <v>216</v>
      </c>
      <c r="Q54" s="1" t="s">
        <v>217</v>
      </c>
    </row>
    <row r="55" s="16" customFormat="true" ht="11.25" hidden="false" customHeight="false" outlineLevel="0" collapsed="false">
      <c r="B55" s="1" t="s">
        <v>234</v>
      </c>
      <c r="C55" s="10" t="s">
        <v>235</v>
      </c>
      <c r="D55" s="10" t="s">
        <v>235</v>
      </c>
      <c r="E55" s="10" t="s">
        <v>235</v>
      </c>
      <c r="F55" s="10" t="s">
        <v>235</v>
      </c>
      <c r="G55" s="10" t="s">
        <v>235</v>
      </c>
      <c r="H55" s="11" t="s">
        <v>236</v>
      </c>
      <c r="I55" s="11" t="s">
        <v>237</v>
      </c>
      <c r="J55" s="11" t="s">
        <v>238</v>
      </c>
      <c r="K55" s="11" t="s">
        <v>237</v>
      </c>
      <c r="L55" s="11" t="s">
        <v>237</v>
      </c>
      <c r="M55" s="1" t="s">
        <v>200</v>
      </c>
      <c r="N55" s="1" t="s">
        <v>201</v>
      </c>
      <c r="O55" s="1" t="s">
        <v>239</v>
      </c>
      <c r="P55" s="1" t="s">
        <v>216</v>
      </c>
      <c r="Q55" s="1" t="s">
        <v>227</v>
      </c>
    </row>
    <row r="56" s="16" customFormat="true" ht="11.25" hidden="false" customHeight="false" outlineLevel="0" collapsed="false">
      <c r="B56" s="1" t="s">
        <v>240</v>
      </c>
      <c r="C56" s="10" t="s">
        <v>241</v>
      </c>
      <c r="D56" s="10" t="s">
        <v>241</v>
      </c>
      <c r="E56" s="10" t="s">
        <v>241</v>
      </c>
      <c r="F56" s="10" t="s">
        <v>241</v>
      </c>
      <c r="G56" s="10" t="s">
        <v>241</v>
      </c>
      <c r="H56" s="10" t="s">
        <v>242</v>
      </c>
      <c r="I56" s="10" t="s">
        <v>242</v>
      </c>
      <c r="J56" s="10" t="s">
        <v>242</v>
      </c>
      <c r="K56" s="10" t="s">
        <v>242</v>
      </c>
      <c r="L56" s="10" t="s">
        <v>242</v>
      </c>
      <c r="M56" s="1" t="s">
        <v>200</v>
      </c>
      <c r="N56" s="1" t="s">
        <v>201</v>
      </c>
      <c r="O56" s="1" t="s">
        <v>215</v>
      </c>
      <c r="P56" s="1" t="s">
        <v>216</v>
      </c>
      <c r="Q56" s="1" t="s">
        <v>217</v>
      </c>
    </row>
    <row r="57" s="16" customFormat="true" ht="11.25" hidden="false" customHeight="false" outlineLevel="0" collapsed="false">
      <c r="B57" s="1" t="s">
        <v>243</v>
      </c>
      <c r="C57" s="10" t="s">
        <v>244</v>
      </c>
      <c r="D57" s="10" t="s">
        <v>244</v>
      </c>
      <c r="E57" s="10" t="s">
        <v>244</v>
      </c>
      <c r="F57" s="10" t="s">
        <v>244</v>
      </c>
      <c r="G57" s="10" t="s">
        <v>244</v>
      </c>
      <c r="H57" s="11" t="s">
        <v>245</v>
      </c>
      <c r="I57" s="11" t="s">
        <v>246</v>
      </c>
      <c r="J57" s="11" t="s">
        <v>246</v>
      </c>
      <c r="K57" s="11" t="s">
        <v>246</v>
      </c>
      <c r="L57" s="11" t="s">
        <v>246</v>
      </c>
      <c r="M57" s="1" t="s">
        <v>200</v>
      </c>
      <c r="N57" s="1" t="s">
        <v>201</v>
      </c>
      <c r="O57" s="1" t="s">
        <v>247</v>
      </c>
      <c r="P57" s="1" t="s">
        <v>248</v>
      </c>
      <c r="Q57" s="1" t="s">
        <v>249</v>
      </c>
    </row>
    <row r="58" s="16" customFormat="true" ht="11.25" hidden="false" customHeight="false" outlineLevel="0" collapsed="false">
      <c r="B58" s="1" t="s">
        <v>250</v>
      </c>
      <c r="C58" s="11" t="s">
        <v>251</v>
      </c>
      <c r="D58" s="11" t="s">
        <v>252</v>
      </c>
      <c r="E58" s="11" t="s">
        <v>251</v>
      </c>
      <c r="F58" s="11" t="s">
        <v>251</v>
      </c>
      <c r="G58" s="11" t="s">
        <v>251</v>
      </c>
      <c r="H58" s="11" t="s">
        <v>253</v>
      </c>
      <c r="I58" s="11" t="s">
        <v>254</v>
      </c>
      <c r="J58" s="11" t="s">
        <v>255</v>
      </c>
      <c r="K58" s="11" t="s">
        <v>256</v>
      </c>
      <c r="L58" s="11" t="s">
        <v>257</v>
      </c>
      <c r="M58" s="1" t="s">
        <v>200</v>
      </c>
      <c r="N58" s="1" t="s">
        <v>201</v>
      </c>
      <c r="O58" s="1" t="s">
        <v>258</v>
      </c>
      <c r="P58" s="1" t="s">
        <v>259</v>
      </c>
      <c r="Q58" s="1" t="s">
        <v>227</v>
      </c>
    </row>
    <row r="59" s="16" customFormat="true" ht="11.25" hidden="false" customHeight="false" outlineLevel="0" collapsed="false">
      <c r="B59" s="1" t="s">
        <v>260</v>
      </c>
      <c r="C59" s="10" t="s">
        <v>261</v>
      </c>
      <c r="D59" s="10" t="s">
        <v>261</v>
      </c>
      <c r="E59" s="10" t="s">
        <v>261</v>
      </c>
      <c r="F59" s="10" t="s">
        <v>261</v>
      </c>
      <c r="G59" s="10" t="s">
        <v>261</v>
      </c>
      <c r="H59" s="11" t="s">
        <v>262</v>
      </c>
      <c r="I59" s="11" t="s">
        <v>263</v>
      </c>
      <c r="J59" s="11" t="s">
        <v>263</v>
      </c>
      <c r="K59" s="11" t="s">
        <v>263</v>
      </c>
      <c r="L59" s="11" t="s">
        <v>264</v>
      </c>
      <c r="M59" s="1" t="s">
        <v>265</v>
      </c>
      <c r="N59" s="1" t="s">
        <v>201</v>
      </c>
      <c r="O59" s="1" t="s">
        <v>266</v>
      </c>
      <c r="P59" s="1" t="s">
        <v>259</v>
      </c>
      <c r="Q59" s="1" t="s">
        <v>267</v>
      </c>
    </row>
    <row r="60" s="16" customFormat="true" ht="11.25" hidden="false" customHeight="false" outlineLevel="0" collapsed="false">
      <c r="B60" s="1" t="s">
        <v>268</v>
      </c>
      <c r="C60" s="10" t="s">
        <v>269</v>
      </c>
      <c r="D60" s="10" t="s">
        <v>269</v>
      </c>
      <c r="E60" s="10" t="s">
        <v>269</v>
      </c>
      <c r="F60" s="10" t="s">
        <v>269</v>
      </c>
      <c r="G60" s="10" t="s">
        <v>269</v>
      </c>
      <c r="H60" s="20" t="s">
        <v>270</v>
      </c>
      <c r="I60" s="20" t="s">
        <v>270</v>
      </c>
      <c r="J60" s="20" t="s">
        <v>270</v>
      </c>
      <c r="K60" s="20" t="s">
        <v>270</v>
      </c>
      <c r="L60" s="20" t="s">
        <v>271</v>
      </c>
      <c r="M60" s="1" t="s">
        <v>272</v>
      </c>
      <c r="N60" s="1" t="s">
        <v>201</v>
      </c>
      <c r="O60" s="1"/>
      <c r="P60" s="1" t="s">
        <v>267</v>
      </c>
      <c r="Q60" s="1" t="s">
        <v>273</v>
      </c>
    </row>
    <row r="61" s="16" customFormat="true" ht="11.25" hidden="false" customHeight="false" outlineLevel="0" collapsed="false">
      <c r="B61" s="1" t="s">
        <v>274</v>
      </c>
      <c r="C61" s="12"/>
      <c r="D61" s="12" t="s">
        <v>275</v>
      </c>
      <c r="E61" s="12" t="s">
        <v>275</v>
      </c>
      <c r="F61" s="12" t="s">
        <v>275</v>
      </c>
      <c r="G61" s="12" t="s">
        <v>275</v>
      </c>
      <c r="H61" s="11" t="s">
        <v>276</v>
      </c>
      <c r="I61" s="11" t="s">
        <v>277</v>
      </c>
      <c r="J61" s="11" t="s">
        <v>277</v>
      </c>
      <c r="K61" s="11" t="s">
        <v>277</v>
      </c>
      <c r="L61" s="11" t="s">
        <v>277</v>
      </c>
      <c r="M61" s="1" t="s">
        <v>278</v>
      </c>
      <c r="N61" s="1" t="s">
        <v>279</v>
      </c>
      <c r="O61" s="1"/>
      <c r="P61" s="1" t="s">
        <v>280</v>
      </c>
      <c r="Q61" s="1" t="s">
        <v>280</v>
      </c>
    </row>
    <row r="62" s="16" customFormat="true" ht="11.25" hidden="false" customHeight="false" outlineLevel="0" collapsed="false">
      <c r="B62" s="1" t="s">
        <v>281</v>
      </c>
      <c r="C62" s="10" t="s">
        <v>282</v>
      </c>
      <c r="D62" s="10" t="s">
        <v>282</v>
      </c>
      <c r="E62" s="10" t="s">
        <v>282</v>
      </c>
      <c r="F62" s="10" t="s">
        <v>282</v>
      </c>
      <c r="G62" s="10" t="s">
        <v>282</v>
      </c>
      <c r="H62" s="10" t="s">
        <v>283</v>
      </c>
      <c r="I62" s="10" t="s">
        <v>283</v>
      </c>
      <c r="J62" s="10" t="s">
        <v>283</v>
      </c>
      <c r="K62" s="10" t="s">
        <v>283</v>
      </c>
      <c r="L62" s="10" t="s">
        <v>283</v>
      </c>
      <c r="M62" s="1" t="s">
        <v>278</v>
      </c>
      <c r="N62" s="1" t="s">
        <v>279</v>
      </c>
      <c r="O62" s="1" t="s">
        <v>284</v>
      </c>
      <c r="P62" s="1" t="s">
        <v>280</v>
      </c>
      <c r="Q62" s="1" t="s">
        <v>280</v>
      </c>
    </row>
    <row r="63" s="16" customFormat="true" ht="11.25" hidden="false" customHeight="false" outlineLevel="0" collapsed="false">
      <c r="B63" s="1" t="s">
        <v>285</v>
      </c>
      <c r="C63" s="10" t="s">
        <v>286</v>
      </c>
      <c r="D63" s="10" t="s">
        <v>286</v>
      </c>
      <c r="E63" s="10" t="s">
        <v>286</v>
      </c>
      <c r="F63" s="10" t="s">
        <v>286</v>
      </c>
      <c r="G63" s="10" t="s">
        <v>286</v>
      </c>
      <c r="H63" s="11" t="s">
        <v>287</v>
      </c>
      <c r="I63" s="11" t="s">
        <v>287</v>
      </c>
      <c r="J63" s="11" t="s">
        <v>288</v>
      </c>
      <c r="K63" s="11" t="s">
        <v>288</v>
      </c>
      <c r="L63" s="11" t="s">
        <v>288</v>
      </c>
      <c r="M63" s="1" t="s">
        <v>278</v>
      </c>
      <c r="N63" s="1" t="s">
        <v>279</v>
      </c>
      <c r="O63" s="1" t="s">
        <v>284</v>
      </c>
      <c r="P63" s="1" t="s">
        <v>280</v>
      </c>
      <c r="Q63" s="1" t="s">
        <v>280</v>
      </c>
    </row>
    <row r="64" s="16" customFormat="true" ht="11.25" hidden="false" customHeight="false" outlineLevel="0" collapsed="false">
      <c r="B64" s="1" t="s">
        <v>289</v>
      </c>
      <c r="C64" s="12"/>
      <c r="D64" s="12" t="s">
        <v>290</v>
      </c>
      <c r="E64" s="12"/>
      <c r="F64" s="12" t="s">
        <v>290</v>
      </c>
      <c r="G64" s="12"/>
      <c r="H64" s="20" t="s">
        <v>291</v>
      </c>
      <c r="I64" s="20" t="s">
        <v>292</v>
      </c>
      <c r="J64" s="20" t="s">
        <v>293</v>
      </c>
      <c r="K64" s="20" t="s">
        <v>294</v>
      </c>
      <c r="L64" s="20" t="s">
        <v>294</v>
      </c>
      <c r="M64" s="1" t="s">
        <v>278</v>
      </c>
      <c r="N64" s="1" t="s">
        <v>279</v>
      </c>
      <c r="O64" s="1" t="s">
        <v>295</v>
      </c>
      <c r="P64" s="1" t="s">
        <v>280</v>
      </c>
      <c r="Q64" s="1" t="s">
        <v>280</v>
      </c>
    </row>
    <row r="65" s="16" customFormat="true" ht="11.25" hidden="false" customHeight="false" outlineLevel="0" collapsed="false">
      <c r="B65" s="1" t="s">
        <v>296</v>
      </c>
      <c r="C65" s="12"/>
      <c r="D65" s="12" t="s">
        <v>275</v>
      </c>
      <c r="E65" s="12"/>
      <c r="F65" s="12" t="s">
        <v>275</v>
      </c>
      <c r="G65" s="12"/>
      <c r="H65" s="13" t="s">
        <v>276</v>
      </c>
      <c r="I65" s="13" t="s">
        <v>277</v>
      </c>
      <c r="J65" s="13"/>
      <c r="K65" s="13" t="s">
        <v>277</v>
      </c>
      <c r="L65" s="13" t="s">
        <v>277</v>
      </c>
      <c r="M65" s="1" t="s">
        <v>278</v>
      </c>
      <c r="N65" s="1" t="s">
        <v>279</v>
      </c>
      <c r="O65" s="1" t="s">
        <v>295</v>
      </c>
      <c r="P65" s="1" t="s">
        <v>280</v>
      </c>
      <c r="Q65" s="1" t="s">
        <v>280</v>
      </c>
    </row>
    <row r="66" s="16" customFormat="true" ht="11.25" hidden="false" customHeight="false" outlineLevel="0" collapsed="false">
      <c r="B66" s="1" t="s">
        <v>297</v>
      </c>
      <c r="C66" s="10" t="s">
        <v>298</v>
      </c>
      <c r="D66" s="10" t="s">
        <v>298</v>
      </c>
      <c r="E66" s="10" t="s">
        <v>298</v>
      </c>
      <c r="F66" s="10" t="s">
        <v>298</v>
      </c>
      <c r="G66" s="10" t="s">
        <v>298</v>
      </c>
      <c r="H66" s="10" t="s">
        <v>299</v>
      </c>
      <c r="I66" s="10" t="s">
        <v>299</v>
      </c>
      <c r="J66" s="10" t="s">
        <v>299</v>
      </c>
      <c r="K66" s="10" t="s">
        <v>299</v>
      </c>
      <c r="L66" s="10" t="s">
        <v>299</v>
      </c>
      <c r="M66" s="1" t="s">
        <v>278</v>
      </c>
      <c r="N66" s="1" t="s">
        <v>279</v>
      </c>
      <c r="O66" s="1"/>
      <c r="P66" s="1" t="s">
        <v>280</v>
      </c>
      <c r="Q66" s="1" t="s">
        <v>280</v>
      </c>
    </row>
    <row r="67" s="16" customFormat="true" ht="11.25" hidden="false" customHeight="false" outlineLevel="0" collapsed="false">
      <c r="B67" s="21" t="s">
        <v>300</v>
      </c>
      <c r="C67" s="10" t="s">
        <v>301</v>
      </c>
      <c r="D67" s="10" t="s">
        <v>301</v>
      </c>
      <c r="E67" s="10" t="s">
        <v>301</v>
      </c>
      <c r="F67" s="10" t="s">
        <v>301</v>
      </c>
      <c r="G67" s="10" t="s">
        <v>301</v>
      </c>
      <c r="H67" s="10" t="s">
        <v>302</v>
      </c>
      <c r="I67" s="10" t="s">
        <v>302</v>
      </c>
      <c r="J67" s="10" t="s">
        <v>302</v>
      </c>
      <c r="K67" s="10" t="s">
        <v>302</v>
      </c>
      <c r="L67" s="10" t="s">
        <v>302</v>
      </c>
      <c r="M67" s="1" t="s">
        <v>303</v>
      </c>
      <c r="N67" s="1" t="s">
        <v>304</v>
      </c>
      <c r="O67" s="1" t="s">
        <v>305</v>
      </c>
      <c r="P67" s="1" t="s">
        <v>304</v>
      </c>
      <c r="Q67" s="1" t="s">
        <v>306</v>
      </c>
    </row>
    <row r="68" s="16" customFormat="true" ht="11.25" hidden="false" customHeight="false" outlineLevel="0" collapsed="false">
      <c r="B68" s="1" t="s">
        <v>307</v>
      </c>
      <c r="C68" s="12" t="s">
        <v>308</v>
      </c>
      <c r="D68" s="12" t="s">
        <v>308</v>
      </c>
      <c r="E68" s="12" t="s">
        <v>308</v>
      </c>
      <c r="F68" s="12" t="s">
        <v>308</v>
      </c>
      <c r="G68" s="12"/>
      <c r="H68" s="12"/>
      <c r="I68" s="12" t="s">
        <v>309</v>
      </c>
      <c r="J68" s="12" t="s">
        <v>309</v>
      </c>
      <c r="K68" s="12" t="s">
        <v>309</v>
      </c>
      <c r="L68" s="12" t="s">
        <v>309</v>
      </c>
      <c r="M68" s="1" t="s">
        <v>303</v>
      </c>
      <c r="N68" s="1" t="s">
        <v>304</v>
      </c>
      <c r="O68" s="1" t="s">
        <v>305</v>
      </c>
      <c r="P68" s="1" t="s">
        <v>304</v>
      </c>
      <c r="Q68" s="1" t="s">
        <v>306</v>
      </c>
    </row>
    <row r="69" s="16" customFormat="true" ht="11.25" hidden="false" customHeight="false" outlineLevel="0" collapsed="false">
      <c r="B69" s="1" t="s">
        <v>310</v>
      </c>
      <c r="C69" s="20" t="s">
        <v>311</v>
      </c>
      <c r="D69" s="20" t="s">
        <v>311</v>
      </c>
      <c r="E69" s="20" t="s">
        <v>311</v>
      </c>
      <c r="F69" s="20" t="s">
        <v>311</v>
      </c>
      <c r="G69" s="20" t="s">
        <v>312</v>
      </c>
      <c r="H69" s="10" t="s">
        <v>313</v>
      </c>
      <c r="I69" s="10" t="s">
        <v>313</v>
      </c>
      <c r="J69" s="10" t="s">
        <v>313</v>
      </c>
      <c r="K69" s="10" t="s">
        <v>313</v>
      </c>
      <c r="L69" s="10" t="s">
        <v>313</v>
      </c>
      <c r="M69" s="1" t="s">
        <v>303</v>
      </c>
      <c r="N69" s="1" t="s">
        <v>304</v>
      </c>
      <c r="O69" s="1" t="s">
        <v>305</v>
      </c>
      <c r="P69" s="1" t="s">
        <v>314</v>
      </c>
      <c r="Q69" s="1" t="s">
        <v>306</v>
      </c>
    </row>
    <row r="70" s="16" customFormat="true" ht="11.25" hidden="false" customHeight="false" outlineLevel="0" collapsed="false">
      <c r="B70" s="1" t="s">
        <v>315</v>
      </c>
      <c r="C70" s="10" t="s">
        <v>316</v>
      </c>
      <c r="D70" s="10" t="s">
        <v>316</v>
      </c>
      <c r="E70" s="10" t="s">
        <v>316</v>
      </c>
      <c r="F70" s="10" t="s">
        <v>316</v>
      </c>
      <c r="G70" s="10" t="s">
        <v>316</v>
      </c>
      <c r="H70" s="10" t="s">
        <v>317</v>
      </c>
      <c r="I70" s="10" t="s">
        <v>317</v>
      </c>
      <c r="J70" s="10" t="s">
        <v>317</v>
      </c>
      <c r="K70" s="10" t="s">
        <v>317</v>
      </c>
      <c r="L70" s="10" t="s">
        <v>317</v>
      </c>
      <c r="M70" s="1" t="s">
        <v>318</v>
      </c>
      <c r="N70" s="1" t="s">
        <v>319</v>
      </c>
      <c r="O70" s="1" t="s">
        <v>320</v>
      </c>
      <c r="P70" s="1" t="s">
        <v>321</v>
      </c>
      <c r="Q70" s="1" t="s">
        <v>322</v>
      </c>
    </row>
    <row r="71" s="16" customFormat="true" ht="11.25" hidden="false" customHeight="false" outlineLevel="0" collapsed="false">
      <c r="B71" s="1" t="s">
        <v>323</v>
      </c>
      <c r="C71" s="10" t="s">
        <v>324</v>
      </c>
      <c r="D71" s="10" t="s">
        <v>324</v>
      </c>
      <c r="E71" s="10" t="s">
        <v>324</v>
      </c>
      <c r="F71" s="10" t="s">
        <v>324</v>
      </c>
      <c r="G71" s="10" t="s">
        <v>324</v>
      </c>
      <c r="H71" s="11" t="s">
        <v>325</v>
      </c>
      <c r="I71" s="11" t="s">
        <v>326</v>
      </c>
      <c r="J71" s="11" t="s">
        <v>326</v>
      </c>
      <c r="K71" s="11" t="s">
        <v>326</v>
      </c>
      <c r="L71" s="11" t="s">
        <v>326</v>
      </c>
      <c r="M71" s="1" t="s">
        <v>135</v>
      </c>
      <c r="N71" s="1" t="s">
        <v>319</v>
      </c>
      <c r="O71" s="1" t="s">
        <v>327</v>
      </c>
      <c r="P71" s="1" t="s">
        <v>328</v>
      </c>
      <c r="Q71" s="1" t="s">
        <v>329</v>
      </c>
    </row>
    <row r="72" s="16" customFormat="true" ht="11.25" hidden="false" customHeight="false" outlineLevel="0" collapsed="false">
      <c r="B72" s="1" t="s">
        <v>330</v>
      </c>
      <c r="C72" s="10" t="s">
        <v>331</v>
      </c>
      <c r="D72" s="10" t="s">
        <v>331</v>
      </c>
      <c r="E72" s="10" t="s">
        <v>331</v>
      </c>
      <c r="F72" s="10" t="s">
        <v>331</v>
      </c>
      <c r="G72" s="10" t="s">
        <v>331</v>
      </c>
      <c r="H72" s="10" t="s">
        <v>332</v>
      </c>
      <c r="I72" s="10" t="s">
        <v>332</v>
      </c>
      <c r="J72" s="10" t="s">
        <v>332</v>
      </c>
      <c r="K72" s="10" t="s">
        <v>332</v>
      </c>
      <c r="L72" s="10" t="s">
        <v>332</v>
      </c>
      <c r="M72" s="1" t="s">
        <v>333</v>
      </c>
      <c r="N72" s="1" t="s">
        <v>334</v>
      </c>
      <c r="O72" s="1" t="s">
        <v>335</v>
      </c>
      <c r="P72" s="1" t="s">
        <v>336</v>
      </c>
      <c r="Q72" s="1" t="s">
        <v>337</v>
      </c>
    </row>
    <row r="73" s="16" customFormat="true" ht="11.25" hidden="false" customHeight="false" outlineLevel="0" collapsed="false">
      <c r="B73" s="1" t="s">
        <v>338</v>
      </c>
      <c r="C73" s="12"/>
      <c r="D73" s="12" t="s">
        <v>339</v>
      </c>
      <c r="E73" s="12" t="s">
        <v>339</v>
      </c>
      <c r="F73" s="12" t="s">
        <v>339</v>
      </c>
      <c r="G73" s="12" t="s">
        <v>339</v>
      </c>
      <c r="H73" s="10" t="s">
        <v>340</v>
      </c>
      <c r="I73" s="10" t="s">
        <v>340</v>
      </c>
      <c r="J73" s="10" t="s">
        <v>340</v>
      </c>
      <c r="K73" s="10" t="s">
        <v>340</v>
      </c>
      <c r="L73" s="10" t="s">
        <v>340</v>
      </c>
      <c r="M73" s="1" t="s">
        <v>333</v>
      </c>
      <c r="N73" s="1" t="s">
        <v>334</v>
      </c>
      <c r="O73" s="1" t="s">
        <v>335</v>
      </c>
      <c r="P73" s="1" t="s">
        <v>336</v>
      </c>
      <c r="Q73" s="1" t="s">
        <v>337</v>
      </c>
    </row>
    <row r="74" s="16" customFormat="true" ht="11.25" hidden="false" customHeight="false" outlineLevel="0" collapsed="false">
      <c r="B74" s="1" t="s">
        <v>341</v>
      </c>
      <c r="C74" s="12"/>
      <c r="D74" s="12" t="s">
        <v>342</v>
      </c>
      <c r="E74" s="12" t="s">
        <v>342</v>
      </c>
      <c r="F74" s="12" t="s">
        <v>342</v>
      </c>
      <c r="G74" s="12" t="s">
        <v>342</v>
      </c>
      <c r="H74" s="11" t="s">
        <v>343</v>
      </c>
      <c r="I74" s="11" t="s">
        <v>344</v>
      </c>
      <c r="J74" s="11" t="s">
        <v>344</v>
      </c>
      <c r="K74" s="11" t="s">
        <v>344</v>
      </c>
      <c r="L74" s="11" t="s">
        <v>344</v>
      </c>
      <c r="M74" s="1" t="s">
        <v>333</v>
      </c>
      <c r="N74" s="1" t="s">
        <v>334</v>
      </c>
      <c r="O74" s="1" t="s">
        <v>335</v>
      </c>
      <c r="P74" s="1" t="s">
        <v>336</v>
      </c>
      <c r="Q74" s="1" t="s">
        <v>337</v>
      </c>
    </row>
    <row r="75" s="16" customFormat="true" ht="11.25" hidden="false" customHeight="false" outlineLevel="0" collapsed="false">
      <c r="B75" s="1" t="s">
        <v>345</v>
      </c>
      <c r="C75" s="10" t="s">
        <v>339</v>
      </c>
      <c r="D75" s="10" t="s">
        <v>339</v>
      </c>
      <c r="E75" s="10" t="s">
        <v>339</v>
      </c>
      <c r="F75" s="10" t="s">
        <v>339</v>
      </c>
      <c r="G75" s="10" t="s">
        <v>339</v>
      </c>
      <c r="H75" s="10" t="s">
        <v>340</v>
      </c>
      <c r="I75" s="10" t="s">
        <v>340</v>
      </c>
      <c r="J75" s="10" t="s">
        <v>340</v>
      </c>
      <c r="K75" s="10" t="s">
        <v>340</v>
      </c>
      <c r="L75" s="10" t="s">
        <v>340</v>
      </c>
      <c r="M75" s="1" t="s">
        <v>333</v>
      </c>
      <c r="N75" s="1" t="s">
        <v>334</v>
      </c>
      <c r="O75" s="1" t="s">
        <v>335</v>
      </c>
      <c r="P75" s="1" t="s">
        <v>336</v>
      </c>
      <c r="Q75" s="1" t="s">
        <v>337</v>
      </c>
    </row>
    <row r="76" s="16" customFormat="true" ht="11.25" hidden="false" customHeight="false" outlineLevel="0" collapsed="false">
      <c r="B76" s="1" t="s">
        <v>346</v>
      </c>
      <c r="C76" s="10" t="s">
        <v>347</v>
      </c>
      <c r="D76" s="10" t="s">
        <v>347</v>
      </c>
      <c r="E76" s="10" t="s">
        <v>347</v>
      </c>
      <c r="F76" s="10" t="s">
        <v>347</v>
      </c>
      <c r="G76" s="10" t="s">
        <v>347</v>
      </c>
      <c r="H76" s="10" t="s">
        <v>348</v>
      </c>
      <c r="I76" s="10" t="s">
        <v>348</v>
      </c>
      <c r="J76" s="10" t="s">
        <v>348</v>
      </c>
      <c r="K76" s="10" t="s">
        <v>348</v>
      </c>
      <c r="L76" s="10" t="s">
        <v>348</v>
      </c>
      <c r="M76" s="1" t="s">
        <v>349</v>
      </c>
      <c r="N76" s="1" t="s">
        <v>350</v>
      </c>
      <c r="O76" s="1" t="s">
        <v>351</v>
      </c>
      <c r="P76" s="1" t="s">
        <v>352</v>
      </c>
      <c r="Q76" s="1" t="s">
        <v>353</v>
      </c>
    </row>
    <row r="77" s="16" customFormat="true" ht="11.25" hidden="false" customHeight="false" outlineLevel="0" collapsed="false">
      <c r="B77" s="1" t="s">
        <v>354</v>
      </c>
      <c r="C77" s="10" t="s">
        <v>355</v>
      </c>
      <c r="D77" s="10" t="s">
        <v>355</v>
      </c>
      <c r="E77" s="10" t="s">
        <v>355</v>
      </c>
      <c r="F77" s="10" t="s">
        <v>355</v>
      </c>
      <c r="G77" s="10" t="s">
        <v>355</v>
      </c>
      <c r="H77" s="10" t="s">
        <v>356</v>
      </c>
      <c r="I77" s="10" t="s">
        <v>356</v>
      </c>
      <c r="J77" s="10" t="s">
        <v>356</v>
      </c>
      <c r="K77" s="10" t="s">
        <v>356</v>
      </c>
      <c r="L77" s="10" t="s">
        <v>356</v>
      </c>
      <c r="M77" s="1" t="s">
        <v>349</v>
      </c>
      <c r="N77" s="1" t="s">
        <v>350</v>
      </c>
      <c r="O77" s="1" t="s">
        <v>357</v>
      </c>
      <c r="P77" s="1" t="s">
        <v>352</v>
      </c>
      <c r="Q77" s="1" t="s">
        <v>353</v>
      </c>
    </row>
    <row r="78" s="16" customFormat="true" ht="11.25" hidden="false" customHeight="false" outlineLevel="0" collapsed="false">
      <c r="B78" s="1" t="s">
        <v>358</v>
      </c>
      <c r="C78" s="13" t="s">
        <v>359</v>
      </c>
      <c r="D78" s="13" t="s">
        <v>360</v>
      </c>
      <c r="E78" s="13" t="s">
        <v>359</v>
      </c>
      <c r="F78" s="13" t="s">
        <v>360</v>
      </c>
      <c r="G78" s="13"/>
      <c r="H78" s="11" t="s">
        <v>361</v>
      </c>
      <c r="I78" s="11" t="s">
        <v>362</v>
      </c>
      <c r="J78" s="11" t="s">
        <v>361</v>
      </c>
      <c r="K78" s="11" t="s">
        <v>256</v>
      </c>
      <c r="L78" s="11" t="s">
        <v>361</v>
      </c>
      <c r="M78" s="1" t="s">
        <v>349</v>
      </c>
      <c r="N78" s="1" t="s">
        <v>350</v>
      </c>
      <c r="O78" s="1" t="s">
        <v>363</v>
      </c>
      <c r="P78" s="1" t="s">
        <v>364</v>
      </c>
      <c r="Q78" s="1" t="s">
        <v>365</v>
      </c>
    </row>
    <row r="79" s="16" customFormat="true" ht="11.25" hidden="false" customHeight="false" outlineLevel="0" collapsed="false">
      <c r="B79" s="1" t="s">
        <v>366</v>
      </c>
      <c r="C79" s="10" t="s">
        <v>367</v>
      </c>
      <c r="D79" s="10" t="s">
        <v>367</v>
      </c>
      <c r="E79" s="10" t="s">
        <v>367</v>
      </c>
      <c r="F79" s="10" t="s">
        <v>367</v>
      </c>
      <c r="G79" s="10" t="s">
        <v>367</v>
      </c>
      <c r="H79" s="12"/>
      <c r="I79" s="12"/>
      <c r="J79" s="12" t="s">
        <v>368</v>
      </c>
      <c r="K79" s="12" t="s">
        <v>368</v>
      </c>
      <c r="L79" s="12" t="s">
        <v>368</v>
      </c>
      <c r="M79" s="1" t="s">
        <v>349</v>
      </c>
      <c r="N79" s="1" t="s">
        <v>350</v>
      </c>
      <c r="O79" s="1"/>
      <c r="P79" s="1" t="s">
        <v>364</v>
      </c>
      <c r="Q79" s="1" t="s">
        <v>353</v>
      </c>
    </row>
    <row r="80" s="16" customFormat="true" ht="11.25" hidden="false" customHeight="false" outlineLevel="0" collapsed="false">
      <c r="B80" s="1" t="s">
        <v>369</v>
      </c>
      <c r="C80" s="10" t="s">
        <v>370</v>
      </c>
      <c r="D80" s="10" t="s">
        <v>370</v>
      </c>
      <c r="E80" s="10" t="s">
        <v>370</v>
      </c>
      <c r="F80" s="10" t="s">
        <v>370</v>
      </c>
      <c r="G80" s="10" t="s">
        <v>370</v>
      </c>
      <c r="H80" s="10" t="s">
        <v>371</v>
      </c>
      <c r="I80" s="10" t="s">
        <v>371</v>
      </c>
      <c r="J80" s="10" t="s">
        <v>371</v>
      </c>
      <c r="K80" s="10" t="s">
        <v>371</v>
      </c>
      <c r="L80" s="10" t="s">
        <v>371</v>
      </c>
      <c r="M80" s="1" t="s">
        <v>349</v>
      </c>
      <c r="N80" s="1" t="s">
        <v>350</v>
      </c>
      <c r="O80" s="1" t="s">
        <v>363</v>
      </c>
      <c r="P80" s="1" t="s">
        <v>364</v>
      </c>
      <c r="Q80" s="1" t="s">
        <v>365</v>
      </c>
    </row>
    <row r="81" s="16" customFormat="true" ht="11.25" hidden="false" customHeight="false" outlineLevel="0" collapsed="false">
      <c r="B81" s="1" t="s">
        <v>372</v>
      </c>
      <c r="C81" s="20" t="s">
        <v>373</v>
      </c>
      <c r="D81" s="20" t="s">
        <v>373</v>
      </c>
      <c r="E81" s="20"/>
      <c r="F81" s="20" t="s">
        <v>373</v>
      </c>
      <c r="G81" s="20" t="s">
        <v>374</v>
      </c>
      <c r="H81" s="13" t="s">
        <v>375</v>
      </c>
      <c r="I81" s="13" t="s">
        <v>376</v>
      </c>
      <c r="J81" s="13"/>
      <c r="K81" s="13" t="s">
        <v>376</v>
      </c>
      <c r="L81" s="13" t="s">
        <v>377</v>
      </c>
      <c r="M81" s="1" t="s">
        <v>349</v>
      </c>
      <c r="N81" s="1" t="s">
        <v>350</v>
      </c>
      <c r="O81" s="1" t="s">
        <v>378</v>
      </c>
      <c r="P81" s="1" t="s">
        <v>379</v>
      </c>
      <c r="Q81" s="1" t="s">
        <v>353</v>
      </c>
    </row>
    <row r="82" s="16" customFormat="true" ht="11.25" hidden="false" customHeight="false" outlineLevel="0" collapsed="false">
      <c r="B82" s="1" t="s">
        <v>380</v>
      </c>
      <c r="C82" s="10" t="s">
        <v>381</v>
      </c>
      <c r="D82" s="10" t="s">
        <v>381</v>
      </c>
      <c r="E82" s="10" t="s">
        <v>381</v>
      </c>
      <c r="F82" s="10" t="s">
        <v>381</v>
      </c>
      <c r="G82" s="10" t="s">
        <v>381</v>
      </c>
      <c r="H82" s="10" t="s">
        <v>382</v>
      </c>
      <c r="I82" s="10" t="s">
        <v>382</v>
      </c>
      <c r="J82" s="10" t="s">
        <v>382</v>
      </c>
      <c r="K82" s="10" t="s">
        <v>382</v>
      </c>
      <c r="L82" s="10" t="s">
        <v>382</v>
      </c>
      <c r="M82" s="1" t="s">
        <v>383</v>
      </c>
      <c r="N82" s="1" t="s">
        <v>384</v>
      </c>
      <c r="O82" s="1" t="s">
        <v>385</v>
      </c>
      <c r="P82" s="1" t="s">
        <v>386</v>
      </c>
      <c r="Q82" s="1" t="s">
        <v>387</v>
      </c>
    </row>
    <row r="83" s="16" customFormat="true" ht="11.25" hidden="false" customHeight="false" outlineLevel="0" collapsed="false">
      <c r="B83" s="1" t="s">
        <v>388</v>
      </c>
      <c r="C83" s="10" t="s">
        <v>389</v>
      </c>
      <c r="D83" s="10" t="s">
        <v>389</v>
      </c>
      <c r="E83" s="10" t="s">
        <v>389</v>
      </c>
      <c r="F83" s="10" t="s">
        <v>389</v>
      </c>
      <c r="G83" s="10" t="s">
        <v>389</v>
      </c>
      <c r="H83" s="10" t="s">
        <v>390</v>
      </c>
      <c r="I83" s="10" t="s">
        <v>390</v>
      </c>
      <c r="J83" s="10" t="s">
        <v>390</v>
      </c>
      <c r="K83" s="10" t="s">
        <v>390</v>
      </c>
      <c r="L83" s="10" t="s">
        <v>390</v>
      </c>
      <c r="M83" s="1" t="s">
        <v>391</v>
      </c>
      <c r="N83" s="1" t="s">
        <v>384</v>
      </c>
      <c r="O83" s="1" t="s">
        <v>392</v>
      </c>
      <c r="P83" s="1" t="s">
        <v>393</v>
      </c>
      <c r="Q83" s="1" t="s">
        <v>394</v>
      </c>
    </row>
    <row r="84" s="16" customFormat="true" ht="11.25" hidden="false" customHeight="false" outlineLevel="0" collapsed="false">
      <c r="B84" s="1" t="s">
        <v>395</v>
      </c>
      <c r="C84" s="10" t="s">
        <v>396</v>
      </c>
      <c r="D84" s="10" t="s">
        <v>396</v>
      </c>
      <c r="E84" s="10" t="s">
        <v>396</v>
      </c>
      <c r="F84" s="10" t="s">
        <v>396</v>
      </c>
      <c r="G84" s="10" t="s">
        <v>396</v>
      </c>
      <c r="H84" s="10" t="s">
        <v>390</v>
      </c>
      <c r="I84" s="10" t="s">
        <v>390</v>
      </c>
      <c r="J84" s="10" t="s">
        <v>390</v>
      </c>
      <c r="K84" s="10" t="s">
        <v>390</v>
      </c>
      <c r="L84" s="10" t="s">
        <v>390</v>
      </c>
      <c r="M84" s="1" t="s">
        <v>391</v>
      </c>
      <c r="N84" s="1" t="s">
        <v>384</v>
      </c>
      <c r="O84" s="1" t="s">
        <v>392</v>
      </c>
      <c r="P84" s="1" t="s">
        <v>393</v>
      </c>
      <c r="Q84" s="1" t="s">
        <v>394</v>
      </c>
    </row>
    <row r="85" s="16" customFormat="true" ht="11.25" hidden="false" customHeight="false" outlineLevel="0" collapsed="false">
      <c r="B85" s="1" t="s">
        <v>397</v>
      </c>
      <c r="C85" s="10" t="s">
        <v>398</v>
      </c>
      <c r="D85" s="10" t="s">
        <v>398</v>
      </c>
      <c r="E85" s="10" t="s">
        <v>398</v>
      </c>
      <c r="F85" s="10" t="s">
        <v>398</v>
      </c>
      <c r="G85" s="10" t="s">
        <v>398</v>
      </c>
      <c r="H85" s="12" t="s">
        <v>399</v>
      </c>
      <c r="I85" s="12" t="s">
        <v>399</v>
      </c>
      <c r="J85" s="12"/>
      <c r="K85" s="12" t="s">
        <v>399</v>
      </c>
      <c r="L85" s="12" t="s">
        <v>399</v>
      </c>
      <c r="M85" s="1" t="s">
        <v>400</v>
      </c>
      <c r="N85" s="1" t="s">
        <v>401</v>
      </c>
      <c r="O85" s="1"/>
      <c r="P85" s="1" t="s">
        <v>402</v>
      </c>
      <c r="Q85" s="1" t="s">
        <v>403</v>
      </c>
    </row>
    <row r="86" s="16" customFormat="true" ht="11.25" hidden="false" customHeight="false" outlineLevel="0" collapsed="false">
      <c r="B86" s="1" t="s">
        <v>404</v>
      </c>
      <c r="C86" s="10" t="s">
        <v>405</v>
      </c>
      <c r="D86" s="10" t="s">
        <v>405</v>
      </c>
      <c r="E86" s="10" t="s">
        <v>405</v>
      </c>
      <c r="F86" s="10" t="s">
        <v>405</v>
      </c>
      <c r="G86" s="10" t="s">
        <v>405</v>
      </c>
      <c r="H86" s="11" t="s">
        <v>406</v>
      </c>
      <c r="I86" s="11" t="s">
        <v>406</v>
      </c>
      <c r="J86" s="11" t="s">
        <v>406</v>
      </c>
      <c r="K86" s="11" t="s">
        <v>407</v>
      </c>
      <c r="L86" s="11" t="s">
        <v>407</v>
      </c>
      <c r="M86" s="1" t="s">
        <v>400</v>
      </c>
      <c r="N86" s="1" t="s">
        <v>401</v>
      </c>
      <c r="O86" s="1" t="s">
        <v>408</v>
      </c>
      <c r="P86" s="1" t="s">
        <v>409</v>
      </c>
      <c r="Q86" s="1" t="s">
        <v>403</v>
      </c>
    </row>
    <row r="87" s="16" customFormat="true" ht="11.25" hidden="false" customHeight="false" outlineLevel="0" collapsed="false">
      <c r="B87" s="1" t="s">
        <v>410</v>
      </c>
      <c r="C87" s="10" t="s">
        <v>411</v>
      </c>
      <c r="D87" s="10" t="s">
        <v>411</v>
      </c>
      <c r="E87" s="10" t="s">
        <v>411</v>
      </c>
      <c r="F87" s="10" t="s">
        <v>411</v>
      </c>
      <c r="G87" s="10" t="s">
        <v>411</v>
      </c>
      <c r="H87" s="11" t="s">
        <v>412</v>
      </c>
      <c r="I87" s="11" t="s">
        <v>412</v>
      </c>
      <c r="J87" s="11" t="s">
        <v>412</v>
      </c>
      <c r="K87" s="11" t="s">
        <v>412</v>
      </c>
      <c r="L87" s="11" t="s">
        <v>413</v>
      </c>
      <c r="M87" s="1" t="s">
        <v>400</v>
      </c>
      <c r="N87" s="1" t="s">
        <v>401</v>
      </c>
      <c r="O87" s="1" t="s">
        <v>414</v>
      </c>
      <c r="P87" s="1" t="s">
        <v>401</v>
      </c>
      <c r="Q87" s="1" t="s">
        <v>403</v>
      </c>
    </row>
    <row r="88" s="16" customFormat="true" ht="11.25" hidden="false" customHeight="false" outlineLevel="0" collapsed="false">
      <c r="B88" s="1" t="s">
        <v>415</v>
      </c>
      <c r="C88" s="10" t="s">
        <v>416</v>
      </c>
      <c r="D88" s="10" t="s">
        <v>416</v>
      </c>
      <c r="E88" s="10" t="s">
        <v>416</v>
      </c>
      <c r="F88" s="10" t="s">
        <v>416</v>
      </c>
      <c r="G88" s="10" t="s">
        <v>416</v>
      </c>
      <c r="H88" s="11" t="s">
        <v>417</v>
      </c>
      <c r="I88" s="11" t="s">
        <v>418</v>
      </c>
      <c r="J88" s="11" t="s">
        <v>417</v>
      </c>
      <c r="K88" s="11" t="s">
        <v>417</v>
      </c>
      <c r="L88" s="11" t="s">
        <v>417</v>
      </c>
      <c r="M88" s="1" t="s">
        <v>400</v>
      </c>
      <c r="N88" s="1" t="s">
        <v>401</v>
      </c>
      <c r="O88" s="1" t="s">
        <v>408</v>
      </c>
      <c r="P88" s="1" t="s">
        <v>401</v>
      </c>
      <c r="Q88" s="1" t="s">
        <v>403</v>
      </c>
    </row>
    <row r="89" s="16" customFormat="true" ht="11.25" hidden="false" customHeight="false" outlineLevel="0" collapsed="false">
      <c r="B89" s="1" t="s">
        <v>419</v>
      </c>
      <c r="C89" s="10" t="s">
        <v>420</v>
      </c>
      <c r="D89" s="10" t="s">
        <v>420</v>
      </c>
      <c r="E89" s="10" t="s">
        <v>420</v>
      </c>
      <c r="F89" s="10" t="s">
        <v>420</v>
      </c>
      <c r="G89" s="10" t="s">
        <v>420</v>
      </c>
      <c r="H89" s="10" t="s">
        <v>421</v>
      </c>
      <c r="I89" s="10" t="s">
        <v>421</v>
      </c>
      <c r="J89" s="10" t="s">
        <v>421</v>
      </c>
      <c r="K89" s="10" t="s">
        <v>421</v>
      </c>
      <c r="L89" s="10" t="s">
        <v>421</v>
      </c>
      <c r="M89" s="1" t="s">
        <v>400</v>
      </c>
      <c r="N89" s="1" t="s">
        <v>401</v>
      </c>
      <c r="O89" s="1" t="s">
        <v>422</v>
      </c>
      <c r="P89" s="1" t="s">
        <v>423</v>
      </c>
      <c r="Q89" s="1" t="s">
        <v>424</v>
      </c>
    </row>
    <row r="90" s="16" customFormat="true" ht="11.25" hidden="false" customHeight="false" outlineLevel="0" collapsed="false">
      <c r="B90" s="1" t="s">
        <v>425</v>
      </c>
      <c r="C90" s="10" t="s">
        <v>426</v>
      </c>
      <c r="D90" s="10" t="s">
        <v>426</v>
      </c>
      <c r="E90" s="10" t="s">
        <v>426</v>
      </c>
      <c r="F90" s="10" t="s">
        <v>426</v>
      </c>
      <c r="G90" s="10" t="s">
        <v>426</v>
      </c>
      <c r="H90" s="11" t="s">
        <v>427</v>
      </c>
      <c r="I90" s="11" t="s">
        <v>428</v>
      </c>
      <c r="J90" s="11" t="s">
        <v>428</v>
      </c>
      <c r="K90" s="11" t="s">
        <v>428</v>
      </c>
      <c r="L90" s="11" t="s">
        <v>428</v>
      </c>
      <c r="M90" s="1" t="s">
        <v>429</v>
      </c>
      <c r="N90" s="1" t="s">
        <v>430</v>
      </c>
      <c r="O90" s="1" t="s">
        <v>431</v>
      </c>
      <c r="P90" s="1" t="s">
        <v>432</v>
      </c>
      <c r="Q90" s="1" t="s">
        <v>433</v>
      </c>
    </row>
    <row r="91" s="16" customFormat="true" ht="11.25" hidden="false" customHeight="false" outlineLevel="0" collapsed="false">
      <c r="B91" s="1" t="s">
        <v>434</v>
      </c>
      <c r="C91" s="10" t="s">
        <v>435</v>
      </c>
      <c r="D91" s="10" t="s">
        <v>435</v>
      </c>
      <c r="E91" s="10" t="s">
        <v>435</v>
      </c>
      <c r="F91" s="10" t="s">
        <v>435</v>
      </c>
      <c r="G91" s="10" t="s">
        <v>435</v>
      </c>
      <c r="H91" s="10" t="s">
        <v>436</v>
      </c>
      <c r="I91" s="10" t="s">
        <v>436</v>
      </c>
      <c r="J91" s="10" t="s">
        <v>436</v>
      </c>
      <c r="K91" s="10" t="s">
        <v>436</v>
      </c>
      <c r="L91" s="10" t="s">
        <v>436</v>
      </c>
      <c r="M91" s="1" t="s">
        <v>437</v>
      </c>
      <c r="N91" s="1" t="s">
        <v>430</v>
      </c>
      <c r="O91" s="1" t="s">
        <v>431</v>
      </c>
      <c r="P91" s="1" t="s">
        <v>438</v>
      </c>
      <c r="Q91" s="1" t="s">
        <v>433</v>
      </c>
    </row>
    <row r="92" s="16" customFormat="true" ht="11.25" hidden="false" customHeight="false" outlineLevel="0" collapsed="false">
      <c r="B92" s="1" t="s">
        <v>439</v>
      </c>
      <c r="C92" s="10" t="s">
        <v>440</v>
      </c>
      <c r="D92" s="10" t="s">
        <v>440</v>
      </c>
      <c r="E92" s="10" t="s">
        <v>440</v>
      </c>
      <c r="F92" s="10" t="s">
        <v>440</v>
      </c>
      <c r="G92" s="10" t="s">
        <v>440</v>
      </c>
      <c r="H92" s="10" t="s">
        <v>441</v>
      </c>
      <c r="I92" s="10" t="s">
        <v>441</v>
      </c>
      <c r="J92" s="10" t="s">
        <v>441</v>
      </c>
      <c r="K92" s="10" t="s">
        <v>441</v>
      </c>
      <c r="L92" s="10" t="s">
        <v>441</v>
      </c>
      <c r="M92" s="1" t="s">
        <v>437</v>
      </c>
      <c r="N92" s="1" t="s">
        <v>430</v>
      </c>
      <c r="O92" s="1" t="s">
        <v>442</v>
      </c>
      <c r="P92" s="1" t="s">
        <v>438</v>
      </c>
      <c r="Q92" s="1" t="s">
        <v>433</v>
      </c>
    </row>
    <row r="93" s="16" customFormat="true" ht="11.25" hidden="false" customHeight="false" outlineLevel="0" collapsed="false">
      <c r="B93" s="1" t="s">
        <v>443</v>
      </c>
      <c r="C93" s="10" t="s">
        <v>444</v>
      </c>
      <c r="D93" s="10" t="s">
        <v>444</v>
      </c>
      <c r="E93" s="10" t="s">
        <v>444</v>
      </c>
      <c r="F93" s="10" t="s">
        <v>444</v>
      </c>
      <c r="G93" s="10" t="s">
        <v>444</v>
      </c>
      <c r="H93" s="10" t="s">
        <v>445</v>
      </c>
      <c r="I93" s="10" t="s">
        <v>445</v>
      </c>
      <c r="J93" s="10" t="s">
        <v>445</v>
      </c>
      <c r="K93" s="10" t="s">
        <v>445</v>
      </c>
      <c r="L93" s="10" t="s">
        <v>445</v>
      </c>
      <c r="M93" s="1" t="s">
        <v>437</v>
      </c>
      <c r="N93" s="1" t="s">
        <v>430</v>
      </c>
      <c r="O93" s="1" t="s">
        <v>431</v>
      </c>
      <c r="P93" s="1" t="s">
        <v>438</v>
      </c>
      <c r="Q93" s="1" t="s">
        <v>433</v>
      </c>
    </row>
    <row r="94" s="16" customFormat="true" ht="11.25" hidden="false" customHeight="false" outlineLevel="0" collapsed="false">
      <c r="B94" s="1" t="s">
        <v>446</v>
      </c>
      <c r="C94" s="10" t="s">
        <v>447</v>
      </c>
      <c r="D94" s="10" t="s">
        <v>447</v>
      </c>
      <c r="E94" s="10" t="s">
        <v>447</v>
      </c>
      <c r="F94" s="10" t="s">
        <v>447</v>
      </c>
      <c r="G94" s="10" t="s">
        <v>447</v>
      </c>
      <c r="H94" s="10" t="s">
        <v>448</v>
      </c>
      <c r="I94" s="10" t="s">
        <v>448</v>
      </c>
      <c r="J94" s="10" t="s">
        <v>448</v>
      </c>
      <c r="K94" s="10" t="s">
        <v>448</v>
      </c>
      <c r="L94" s="10" t="s">
        <v>448</v>
      </c>
      <c r="M94" s="1" t="s">
        <v>437</v>
      </c>
      <c r="N94" s="1" t="s">
        <v>430</v>
      </c>
      <c r="O94" s="1" t="s">
        <v>442</v>
      </c>
      <c r="P94" s="1" t="s">
        <v>438</v>
      </c>
      <c r="Q94" s="1" t="s">
        <v>433</v>
      </c>
    </row>
    <row r="95" s="16" customFormat="true" ht="11.25" hidden="false" customHeight="false" outlineLevel="0" collapsed="false">
      <c r="B95" s="1" t="s">
        <v>449</v>
      </c>
      <c r="C95" s="10" t="s">
        <v>450</v>
      </c>
      <c r="D95" s="10" t="s">
        <v>450</v>
      </c>
      <c r="E95" s="10" t="s">
        <v>450</v>
      </c>
      <c r="F95" s="10" t="s">
        <v>450</v>
      </c>
      <c r="G95" s="10" t="s">
        <v>450</v>
      </c>
      <c r="H95" s="10" t="s">
        <v>451</v>
      </c>
      <c r="I95" s="10" t="s">
        <v>451</v>
      </c>
      <c r="J95" s="10" t="s">
        <v>451</v>
      </c>
      <c r="K95" s="10" t="s">
        <v>451</v>
      </c>
      <c r="L95" s="10" t="s">
        <v>451</v>
      </c>
      <c r="M95" s="1" t="s">
        <v>100</v>
      </c>
      <c r="N95" s="1" t="s">
        <v>452</v>
      </c>
      <c r="O95" s="1" t="s">
        <v>453</v>
      </c>
      <c r="P95" s="1" t="s">
        <v>454</v>
      </c>
      <c r="Q95" s="1" t="s">
        <v>455</v>
      </c>
    </row>
    <row r="96" s="16" customFormat="true" ht="11.25" hidden="false" customHeight="false" outlineLevel="0" collapsed="false">
      <c r="B96" s="1" t="s">
        <v>456</v>
      </c>
      <c r="C96" s="10" t="s">
        <v>457</v>
      </c>
      <c r="D96" s="10" t="s">
        <v>457</v>
      </c>
      <c r="E96" s="10" t="s">
        <v>457</v>
      </c>
      <c r="F96" s="10" t="s">
        <v>457</v>
      </c>
      <c r="G96" s="10" t="s">
        <v>457</v>
      </c>
      <c r="H96" s="10" t="s">
        <v>458</v>
      </c>
      <c r="I96" s="10" t="s">
        <v>458</v>
      </c>
      <c r="J96" s="10" t="s">
        <v>458</v>
      </c>
      <c r="K96" s="10" t="s">
        <v>458</v>
      </c>
      <c r="L96" s="10" t="s">
        <v>458</v>
      </c>
      <c r="M96" s="1" t="s">
        <v>100</v>
      </c>
      <c r="N96" s="1" t="s">
        <v>452</v>
      </c>
      <c r="O96" s="1" t="s">
        <v>453</v>
      </c>
      <c r="P96" s="1" t="s">
        <v>454</v>
      </c>
      <c r="Q96" s="1" t="s">
        <v>455</v>
      </c>
    </row>
    <row r="97" s="16" customFormat="true" ht="11.25" hidden="false" customHeight="false" outlineLevel="0" collapsed="false">
      <c r="B97" s="1" t="s">
        <v>459</v>
      </c>
      <c r="C97" s="10" t="s">
        <v>460</v>
      </c>
      <c r="D97" s="10" t="s">
        <v>460</v>
      </c>
      <c r="E97" s="10" t="s">
        <v>460</v>
      </c>
      <c r="F97" s="10" t="s">
        <v>460</v>
      </c>
      <c r="G97" s="10" t="s">
        <v>460</v>
      </c>
      <c r="H97" s="10" t="s">
        <v>461</v>
      </c>
      <c r="I97" s="10" t="s">
        <v>461</v>
      </c>
      <c r="J97" s="10" t="s">
        <v>461</v>
      </c>
      <c r="K97" s="10" t="s">
        <v>461</v>
      </c>
      <c r="L97" s="10" t="s">
        <v>461</v>
      </c>
      <c r="M97" s="1" t="s">
        <v>333</v>
      </c>
      <c r="N97" s="1" t="s">
        <v>462</v>
      </c>
      <c r="O97" s="1" t="s">
        <v>463</v>
      </c>
      <c r="P97" s="1" t="s">
        <v>336</v>
      </c>
      <c r="Q97" s="1" t="s">
        <v>464</v>
      </c>
    </row>
    <row r="98" s="16" customFormat="true" ht="11.25" hidden="false" customHeight="false" outlineLevel="0" collapsed="false">
      <c r="B98" s="1" t="s">
        <v>465</v>
      </c>
      <c r="C98" s="10" t="s">
        <v>466</v>
      </c>
      <c r="D98" s="10" t="s">
        <v>466</v>
      </c>
      <c r="E98" s="10" t="s">
        <v>466</v>
      </c>
      <c r="F98" s="10" t="s">
        <v>466</v>
      </c>
      <c r="G98" s="10" t="s">
        <v>466</v>
      </c>
      <c r="H98" s="20" t="s">
        <v>467</v>
      </c>
      <c r="I98" s="20" t="s">
        <v>468</v>
      </c>
      <c r="J98" s="20" t="s">
        <v>468</v>
      </c>
      <c r="K98" s="20" t="s">
        <v>467</v>
      </c>
      <c r="L98" s="20" t="s">
        <v>469</v>
      </c>
      <c r="M98" s="1" t="s">
        <v>333</v>
      </c>
      <c r="N98" s="1" t="s">
        <v>462</v>
      </c>
      <c r="O98" s="1" t="s">
        <v>463</v>
      </c>
      <c r="P98" s="1" t="s">
        <v>336</v>
      </c>
      <c r="Q98" s="1" t="s">
        <v>470</v>
      </c>
    </row>
    <row r="99" s="16" customFormat="true" ht="11.25" hidden="false" customHeight="false" outlineLevel="0" collapsed="false">
      <c r="B99" s="1" t="s">
        <v>471</v>
      </c>
      <c r="C99" s="10" t="s">
        <v>472</v>
      </c>
      <c r="D99" s="10" t="s">
        <v>472</v>
      </c>
      <c r="E99" s="10" t="s">
        <v>472</v>
      </c>
      <c r="F99" s="10" t="s">
        <v>472</v>
      </c>
      <c r="G99" s="10" t="s">
        <v>472</v>
      </c>
      <c r="H99" s="10" t="s">
        <v>473</v>
      </c>
      <c r="I99" s="10" t="s">
        <v>473</v>
      </c>
      <c r="J99" s="10" t="s">
        <v>473</v>
      </c>
      <c r="K99" s="10" t="s">
        <v>473</v>
      </c>
      <c r="L99" s="10" t="s">
        <v>473</v>
      </c>
      <c r="M99" s="1" t="s">
        <v>333</v>
      </c>
      <c r="N99" s="1" t="s">
        <v>462</v>
      </c>
      <c r="O99" s="1" t="s">
        <v>463</v>
      </c>
      <c r="P99" s="1" t="s">
        <v>336</v>
      </c>
      <c r="Q99" s="1" t="s">
        <v>464</v>
      </c>
    </row>
    <row r="100" s="16" customFormat="true" ht="11.25" hidden="false" customHeight="false" outlineLevel="0" collapsed="false">
      <c r="B100" s="1" t="s">
        <v>474</v>
      </c>
      <c r="C100" s="10" t="s">
        <v>475</v>
      </c>
      <c r="D100" s="10" t="s">
        <v>475</v>
      </c>
      <c r="E100" s="10" t="s">
        <v>475</v>
      </c>
      <c r="F100" s="10" t="s">
        <v>475</v>
      </c>
      <c r="G100" s="10" t="s">
        <v>475</v>
      </c>
      <c r="H100" s="10" t="s">
        <v>476</v>
      </c>
      <c r="I100" s="10" t="s">
        <v>476</v>
      </c>
      <c r="J100" s="10" t="s">
        <v>476</v>
      </c>
      <c r="K100" s="10" t="s">
        <v>476</v>
      </c>
      <c r="L100" s="10" t="s">
        <v>476</v>
      </c>
      <c r="M100" s="1" t="s">
        <v>391</v>
      </c>
      <c r="N100" s="1" t="s">
        <v>477</v>
      </c>
      <c r="O100" s="1" t="s">
        <v>478</v>
      </c>
      <c r="P100" s="1" t="s">
        <v>479</v>
      </c>
      <c r="Q100" s="1" t="s">
        <v>480</v>
      </c>
    </row>
    <row r="101" s="16" customFormat="true" ht="11.25" hidden="false" customHeight="false" outlineLevel="0" collapsed="false">
      <c r="B101" s="1" t="s">
        <v>481</v>
      </c>
      <c r="C101" s="10" t="s">
        <v>482</v>
      </c>
      <c r="D101" s="10" t="s">
        <v>482</v>
      </c>
      <c r="E101" s="10" t="s">
        <v>482</v>
      </c>
      <c r="F101" s="10" t="s">
        <v>482</v>
      </c>
      <c r="G101" s="10" t="s">
        <v>482</v>
      </c>
      <c r="H101" s="10" t="s">
        <v>483</v>
      </c>
      <c r="I101" s="10" t="s">
        <v>483</v>
      </c>
      <c r="J101" s="10" t="s">
        <v>483</v>
      </c>
      <c r="K101" s="10" t="s">
        <v>483</v>
      </c>
      <c r="L101" s="10" t="s">
        <v>483</v>
      </c>
      <c r="M101" s="1" t="s">
        <v>391</v>
      </c>
      <c r="N101" s="1" t="s">
        <v>477</v>
      </c>
      <c r="O101" s="1" t="s">
        <v>478</v>
      </c>
      <c r="P101" s="1" t="s">
        <v>479</v>
      </c>
      <c r="Q101" s="1" t="s">
        <v>480</v>
      </c>
    </row>
    <row r="102" s="16" customFormat="true" ht="11.25" hidden="false" customHeight="false" outlineLevel="0" collapsed="false">
      <c r="B102" s="1" t="s">
        <v>484</v>
      </c>
      <c r="C102" s="10" t="s">
        <v>485</v>
      </c>
      <c r="D102" s="10" t="s">
        <v>485</v>
      </c>
      <c r="E102" s="10" t="s">
        <v>485</v>
      </c>
      <c r="F102" s="10" t="s">
        <v>485</v>
      </c>
      <c r="G102" s="10" t="s">
        <v>485</v>
      </c>
      <c r="H102" s="10" t="s">
        <v>486</v>
      </c>
      <c r="I102" s="10" t="s">
        <v>486</v>
      </c>
      <c r="J102" s="10" t="s">
        <v>486</v>
      </c>
      <c r="K102" s="10" t="s">
        <v>486</v>
      </c>
      <c r="L102" s="10" t="s">
        <v>486</v>
      </c>
      <c r="M102" s="1" t="s">
        <v>487</v>
      </c>
      <c r="N102" s="1" t="s">
        <v>477</v>
      </c>
      <c r="O102" s="1" t="s">
        <v>488</v>
      </c>
      <c r="P102" s="1" t="s">
        <v>489</v>
      </c>
      <c r="Q102" s="1" t="s">
        <v>480</v>
      </c>
    </row>
    <row r="103" s="16" customFormat="true" ht="11.25" hidden="false" customHeight="false" outlineLevel="0" collapsed="false">
      <c r="B103" s="1" t="s">
        <v>490</v>
      </c>
      <c r="C103" s="10" t="s">
        <v>491</v>
      </c>
      <c r="D103" s="10" t="s">
        <v>491</v>
      </c>
      <c r="E103" s="10" t="s">
        <v>491</v>
      </c>
      <c r="F103" s="10" t="s">
        <v>491</v>
      </c>
      <c r="G103" s="10" t="s">
        <v>491</v>
      </c>
      <c r="H103" s="10" t="s">
        <v>492</v>
      </c>
      <c r="I103" s="10" t="s">
        <v>492</v>
      </c>
      <c r="J103" s="10" t="s">
        <v>492</v>
      </c>
      <c r="K103" s="10" t="s">
        <v>492</v>
      </c>
      <c r="L103" s="10" t="s">
        <v>492</v>
      </c>
      <c r="M103" s="1" t="s">
        <v>487</v>
      </c>
      <c r="N103" s="1" t="s">
        <v>477</v>
      </c>
      <c r="O103" s="1" t="s">
        <v>493</v>
      </c>
      <c r="P103" s="1" t="s">
        <v>489</v>
      </c>
      <c r="Q103" s="1" t="s">
        <v>480</v>
      </c>
    </row>
    <row r="104" s="16" customFormat="true" ht="11.25" hidden="false" customHeight="false" outlineLevel="0" collapsed="false">
      <c r="B104" s="1" t="s">
        <v>494</v>
      </c>
      <c r="C104" s="20" t="s">
        <v>495</v>
      </c>
      <c r="D104" s="20" t="s">
        <v>495</v>
      </c>
      <c r="E104" s="20" t="s">
        <v>495</v>
      </c>
      <c r="F104" s="20" t="s">
        <v>491</v>
      </c>
      <c r="G104" s="20" t="s">
        <v>495</v>
      </c>
      <c r="H104" s="10" t="s">
        <v>492</v>
      </c>
      <c r="I104" s="10" t="s">
        <v>492</v>
      </c>
      <c r="J104" s="10" t="s">
        <v>492</v>
      </c>
      <c r="K104" s="10" t="s">
        <v>492</v>
      </c>
      <c r="L104" s="10" t="s">
        <v>492</v>
      </c>
      <c r="M104" s="1" t="s">
        <v>487</v>
      </c>
      <c r="N104" s="1" t="s">
        <v>477</v>
      </c>
      <c r="O104" s="1" t="s">
        <v>493</v>
      </c>
      <c r="P104" s="1" t="s">
        <v>477</v>
      </c>
      <c r="Q104" s="1" t="s">
        <v>480</v>
      </c>
    </row>
    <row r="105" s="16" customFormat="true" ht="11.25" hidden="false" customHeight="false" outlineLevel="0" collapsed="false">
      <c r="B105" s="1" t="s">
        <v>496</v>
      </c>
      <c r="C105" s="10" t="s">
        <v>497</v>
      </c>
      <c r="D105" s="10" t="s">
        <v>497</v>
      </c>
      <c r="E105" s="10" t="s">
        <v>497</v>
      </c>
      <c r="F105" s="10" t="s">
        <v>497</v>
      </c>
      <c r="G105" s="10" t="s">
        <v>497</v>
      </c>
      <c r="H105" s="10" t="s">
        <v>498</v>
      </c>
      <c r="I105" s="10" t="s">
        <v>498</v>
      </c>
      <c r="J105" s="10" t="s">
        <v>498</v>
      </c>
      <c r="K105" s="10" t="s">
        <v>498</v>
      </c>
      <c r="L105" s="10" t="s">
        <v>498</v>
      </c>
      <c r="M105" s="1" t="s">
        <v>487</v>
      </c>
      <c r="N105" s="1" t="s">
        <v>477</v>
      </c>
      <c r="O105" s="1" t="s">
        <v>493</v>
      </c>
      <c r="P105" s="1" t="s">
        <v>477</v>
      </c>
      <c r="Q105" s="1" t="s">
        <v>480</v>
      </c>
    </row>
    <row r="106" s="16" customFormat="true" ht="11.25" hidden="false" customHeight="false" outlineLevel="0" collapsed="false">
      <c r="B106" s="1" t="s">
        <v>499</v>
      </c>
      <c r="C106" s="10" t="s">
        <v>500</v>
      </c>
      <c r="D106" s="10" t="s">
        <v>500</v>
      </c>
      <c r="E106" s="10" t="s">
        <v>500</v>
      </c>
      <c r="F106" s="10" t="s">
        <v>500</v>
      </c>
      <c r="G106" s="10" t="s">
        <v>500</v>
      </c>
      <c r="H106" s="10" t="s">
        <v>486</v>
      </c>
      <c r="I106" s="10" t="s">
        <v>486</v>
      </c>
      <c r="J106" s="10" t="s">
        <v>486</v>
      </c>
      <c r="K106" s="10" t="s">
        <v>486</v>
      </c>
      <c r="L106" s="10" t="s">
        <v>486</v>
      </c>
      <c r="M106" s="1" t="s">
        <v>487</v>
      </c>
      <c r="N106" s="1" t="s">
        <v>477</v>
      </c>
      <c r="O106" s="1" t="s">
        <v>488</v>
      </c>
      <c r="P106" s="1" t="s">
        <v>477</v>
      </c>
      <c r="Q106" s="1" t="s">
        <v>480</v>
      </c>
    </row>
    <row r="107" s="16" customFormat="true" ht="11.25" hidden="false" customHeight="false" outlineLevel="0" collapsed="false">
      <c r="B107" s="1" t="s">
        <v>501</v>
      </c>
      <c r="C107" s="10" t="s">
        <v>502</v>
      </c>
      <c r="D107" s="10" t="s">
        <v>502</v>
      </c>
      <c r="E107" s="10" t="s">
        <v>502</v>
      </c>
      <c r="F107" s="10" t="s">
        <v>502</v>
      </c>
      <c r="G107" s="10" t="s">
        <v>502</v>
      </c>
      <c r="H107" s="10" t="s">
        <v>486</v>
      </c>
      <c r="I107" s="10" t="s">
        <v>486</v>
      </c>
      <c r="J107" s="10" t="s">
        <v>486</v>
      </c>
      <c r="K107" s="10" t="s">
        <v>486</v>
      </c>
      <c r="L107" s="10" t="s">
        <v>486</v>
      </c>
      <c r="M107" s="1" t="s">
        <v>487</v>
      </c>
      <c r="N107" s="1" t="s">
        <v>477</v>
      </c>
      <c r="O107" s="1" t="s">
        <v>488</v>
      </c>
      <c r="P107" s="1" t="s">
        <v>477</v>
      </c>
      <c r="Q107" s="1" t="s">
        <v>480</v>
      </c>
    </row>
    <row r="108" s="16" customFormat="true" ht="11.25" hidden="false" customHeight="false" outlineLevel="0" collapsed="false">
      <c r="B108" s="1" t="s">
        <v>503</v>
      </c>
      <c r="C108" s="10" t="s">
        <v>482</v>
      </c>
      <c r="D108" s="10" t="s">
        <v>482</v>
      </c>
      <c r="E108" s="10" t="s">
        <v>482</v>
      </c>
      <c r="F108" s="10" t="s">
        <v>482</v>
      </c>
      <c r="G108" s="10" t="s">
        <v>482</v>
      </c>
      <c r="H108" s="10" t="s">
        <v>483</v>
      </c>
      <c r="I108" s="10" t="s">
        <v>483</v>
      </c>
      <c r="J108" s="10" t="s">
        <v>483</v>
      </c>
      <c r="K108" s="10" t="s">
        <v>483</v>
      </c>
      <c r="L108" s="10" t="s">
        <v>483</v>
      </c>
      <c r="M108" s="1" t="s">
        <v>487</v>
      </c>
      <c r="N108" s="1" t="s">
        <v>477</v>
      </c>
      <c r="O108" s="1" t="s">
        <v>493</v>
      </c>
      <c r="P108" s="1" t="s">
        <v>477</v>
      </c>
      <c r="Q108" s="1" t="s">
        <v>480</v>
      </c>
    </row>
    <row r="109" s="16" customFormat="true" ht="11.25" hidden="false" customHeight="false" outlineLevel="0" collapsed="false">
      <c r="B109" s="1" t="s">
        <v>504</v>
      </c>
      <c r="C109" s="10" t="s">
        <v>505</v>
      </c>
      <c r="D109" s="10" t="s">
        <v>505</v>
      </c>
      <c r="E109" s="10" t="s">
        <v>505</v>
      </c>
      <c r="F109" s="10" t="s">
        <v>505</v>
      </c>
      <c r="G109" s="10" t="s">
        <v>505</v>
      </c>
      <c r="H109" s="10" t="s">
        <v>506</v>
      </c>
      <c r="I109" s="10" t="s">
        <v>506</v>
      </c>
      <c r="J109" s="10" t="s">
        <v>506</v>
      </c>
      <c r="K109" s="10" t="s">
        <v>506</v>
      </c>
      <c r="L109" s="10" t="s">
        <v>506</v>
      </c>
      <c r="M109" s="1" t="s">
        <v>487</v>
      </c>
      <c r="N109" s="1" t="s">
        <v>477</v>
      </c>
      <c r="O109" s="1" t="s">
        <v>488</v>
      </c>
      <c r="P109" s="1" t="s">
        <v>477</v>
      </c>
      <c r="Q109" s="1" t="s">
        <v>480</v>
      </c>
    </row>
    <row r="110" s="16" customFormat="true" ht="11.25" hidden="false" customHeight="false" outlineLevel="0" collapsed="false">
      <c r="B110" s="1" t="s">
        <v>507</v>
      </c>
      <c r="C110" s="10" t="s">
        <v>508</v>
      </c>
      <c r="D110" s="10" t="s">
        <v>508</v>
      </c>
      <c r="E110" s="10" t="s">
        <v>508</v>
      </c>
      <c r="F110" s="10" t="s">
        <v>508</v>
      </c>
      <c r="G110" s="10" t="s">
        <v>508</v>
      </c>
      <c r="H110" s="10" t="s">
        <v>498</v>
      </c>
      <c r="I110" s="10" t="s">
        <v>498</v>
      </c>
      <c r="J110" s="10" t="s">
        <v>498</v>
      </c>
      <c r="K110" s="10" t="s">
        <v>498</v>
      </c>
      <c r="L110" s="10" t="s">
        <v>498</v>
      </c>
      <c r="M110" s="1" t="s">
        <v>487</v>
      </c>
      <c r="N110" s="1" t="s">
        <v>477</v>
      </c>
      <c r="O110" s="1" t="s">
        <v>493</v>
      </c>
      <c r="P110" s="1" t="s">
        <v>477</v>
      </c>
      <c r="Q110" s="1" t="s">
        <v>480</v>
      </c>
    </row>
    <row r="111" s="16" customFormat="true" ht="11.25" hidden="false" customHeight="false" outlineLevel="0" collapsed="false">
      <c r="B111" s="1" t="s">
        <v>509</v>
      </c>
      <c r="C111" s="10" t="s">
        <v>510</v>
      </c>
      <c r="D111" s="10" t="s">
        <v>510</v>
      </c>
      <c r="E111" s="10" t="s">
        <v>510</v>
      </c>
      <c r="F111" s="10" t="s">
        <v>510</v>
      </c>
      <c r="G111" s="10" t="s">
        <v>510</v>
      </c>
      <c r="H111" s="11" t="s">
        <v>511</v>
      </c>
      <c r="I111" s="11" t="s">
        <v>512</v>
      </c>
      <c r="J111" s="11" t="s">
        <v>513</v>
      </c>
      <c r="K111" s="11" t="s">
        <v>514</v>
      </c>
      <c r="L111" s="11" t="s">
        <v>515</v>
      </c>
      <c r="M111" s="1" t="s">
        <v>516</v>
      </c>
      <c r="N111" s="1" t="s">
        <v>477</v>
      </c>
      <c r="O111" s="1" t="s">
        <v>517</v>
      </c>
      <c r="P111" s="1" t="s">
        <v>477</v>
      </c>
      <c r="Q111" s="1" t="s">
        <v>518</v>
      </c>
    </row>
    <row r="112" s="16" customFormat="true" ht="11.25" hidden="false" customHeight="false" outlineLevel="0" collapsed="false">
      <c r="B112" s="1" t="s">
        <v>519</v>
      </c>
      <c r="C112" s="10" t="s">
        <v>520</v>
      </c>
      <c r="D112" s="10" t="s">
        <v>520</v>
      </c>
      <c r="E112" s="10" t="s">
        <v>520</v>
      </c>
      <c r="F112" s="10" t="s">
        <v>520</v>
      </c>
      <c r="G112" s="10" t="s">
        <v>520</v>
      </c>
      <c r="H112" s="11" t="s">
        <v>521</v>
      </c>
      <c r="I112" s="11" t="s">
        <v>522</v>
      </c>
      <c r="J112" s="11" t="s">
        <v>523</v>
      </c>
      <c r="K112" s="11" t="s">
        <v>521</v>
      </c>
      <c r="L112" s="11" t="s">
        <v>524</v>
      </c>
      <c r="M112" s="1" t="s">
        <v>391</v>
      </c>
      <c r="N112" s="1" t="s">
        <v>477</v>
      </c>
      <c r="O112" s="1"/>
      <c r="P112" s="1" t="s">
        <v>477</v>
      </c>
      <c r="Q112" s="1" t="s">
        <v>525</v>
      </c>
    </row>
    <row r="113" s="16" customFormat="true" ht="11.25" hidden="false" customHeight="false" outlineLevel="0" collapsed="false">
      <c r="B113" s="1" t="s">
        <v>526</v>
      </c>
      <c r="C113" s="11" t="s">
        <v>527</v>
      </c>
      <c r="D113" s="11" t="s">
        <v>528</v>
      </c>
      <c r="E113" s="11" t="s">
        <v>527</v>
      </c>
      <c r="F113" s="11" t="s">
        <v>528</v>
      </c>
      <c r="G113" s="11" t="s">
        <v>527</v>
      </c>
      <c r="H113" s="11" t="s">
        <v>529</v>
      </c>
      <c r="I113" s="11" t="s">
        <v>530</v>
      </c>
      <c r="J113" s="11" t="s">
        <v>529</v>
      </c>
      <c r="K113" s="11" t="s">
        <v>530</v>
      </c>
      <c r="L113" s="11" t="s">
        <v>529</v>
      </c>
      <c r="M113" s="1" t="s">
        <v>391</v>
      </c>
      <c r="N113" s="1" t="s">
        <v>477</v>
      </c>
      <c r="O113" s="1"/>
      <c r="P113" s="1" t="s">
        <v>477</v>
      </c>
      <c r="Q113" s="1" t="s">
        <v>531</v>
      </c>
    </row>
    <row r="114" s="16" customFormat="true" ht="11.25" hidden="false" customHeight="false" outlineLevel="0" collapsed="false">
      <c r="B114" s="1" t="s">
        <v>532</v>
      </c>
      <c r="C114" s="20" t="s">
        <v>533</v>
      </c>
      <c r="D114" s="20" t="s">
        <v>533</v>
      </c>
      <c r="E114" s="20" t="s">
        <v>533</v>
      </c>
      <c r="F114" s="20" t="s">
        <v>533</v>
      </c>
      <c r="G114" s="20" t="s">
        <v>534</v>
      </c>
      <c r="H114" s="10" t="s">
        <v>535</v>
      </c>
      <c r="I114" s="10" t="s">
        <v>535</v>
      </c>
      <c r="J114" s="10" t="s">
        <v>535</v>
      </c>
      <c r="K114" s="10" t="s">
        <v>535</v>
      </c>
      <c r="L114" s="10" t="s">
        <v>535</v>
      </c>
      <c r="M114" s="1" t="s">
        <v>391</v>
      </c>
      <c r="N114" s="1" t="s">
        <v>477</v>
      </c>
      <c r="O114" s="1" t="s">
        <v>536</v>
      </c>
      <c r="P114" s="1" t="s">
        <v>477</v>
      </c>
      <c r="Q114" s="1" t="s">
        <v>480</v>
      </c>
    </row>
    <row r="115" s="16" customFormat="true" ht="11.25" hidden="false" customHeight="false" outlineLevel="0" collapsed="false">
      <c r="B115" s="1" t="s">
        <v>537</v>
      </c>
      <c r="C115" s="10" t="s">
        <v>538</v>
      </c>
      <c r="D115" s="10" t="s">
        <v>538</v>
      </c>
      <c r="E115" s="10" t="s">
        <v>538</v>
      </c>
      <c r="F115" s="10" t="s">
        <v>538</v>
      </c>
      <c r="G115" s="10" t="s">
        <v>538</v>
      </c>
      <c r="H115" s="10" t="s">
        <v>539</v>
      </c>
      <c r="I115" s="10" t="s">
        <v>539</v>
      </c>
      <c r="J115" s="10" t="s">
        <v>539</v>
      </c>
      <c r="K115" s="10" t="s">
        <v>539</v>
      </c>
      <c r="L115" s="10" t="s">
        <v>539</v>
      </c>
      <c r="M115" s="1" t="s">
        <v>391</v>
      </c>
      <c r="N115" s="1" t="s">
        <v>477</v>
      </c>
      <c r="O115" s="1" t="s">
        <v>540</v>
      </c>
      <c r="P115" s="1" t="s">
        <v>477</v>
      </c>
      <c r="Q115" s="1" t="s">
        <v>480</v>
      </c>
    </row>
    <row r="116" s="16" customFormat="true" ht="11.25" hidden="false" customHeight="false" outlineLevel="0" collapsed="false">
      <c r="B116" s="1" t="s">
        <v>541</v>
      </c>
      <c r="C116" s="10" t="s">
        <v>542</v>
      </c>
      <c r="D116" s="10" t="s">
        <v>542</v>
      </c>
      <c r="E116" s="10" t="s">
        <v>542</v>
      </c>
      <c r="F116" s="10" t="s">
        <v>542</v>
      </c>
      <c r="G116" s="10" t="s">
        <v>542</v>
      </c>
      <c r="H116" s="11" t="s">
        <v>543</v>
      </c>
      <c r="I116" s="11" t="s">
        <v>544</v>
      </c>
      <c r="J116" s="11" t="s">
        <v>543</v>
      </c>
      <c r="K116" s="11" t="s">
        <v>543</v>
      </c>
      <c r="L116" s="11" t="s">
        <v>545</v>
      </c>
      <c r="M116" s="1" t="s">
        <v>391</v>
      </c>
      <c r="N116" s="1" t="s">
        <v>477</v>
      </c>
      <c r="O116" s="1"/>
      <c r="P116" s="1" t="s">
        <v>477</v>
      </c>
      <c r="Q116" s="1" t="s">
        <v>546</v>
      </c>
    </row>
    <row r="117" s="16" customFormat="true" ht="11.25" hidden="false" customHeight="false" outlineLevel="0" collapsed="false">
      <c r="B117" s="1" t="s">
        <v>547</v>
      </c>
      <c r="C117" s="20" t="s">
        <v>548</v>
      </c>
      <c r="D117" s="20" t="s">
        <v>549</v>
      </c>
      <c r="E117" s="20" t="s">
        <v>550</v>
      </c>
      <c r="F117" s="20" t="s">
        <v>551</v>
      </c>
      <c r="G117" s="20"/>
      <c r="H117" s="20" t="s">
        <v>552</v>
      </c>
      <c r="I117" s="20" t="s">
        <v>553</v>
      </c>
      <c r="J117" s="20" t="s">
        <v>554</v>
      </c>
      <c r="K117" s="20" t="s">
        <v>555</v>
      </c>
      <c r="L117" s="20" t="s">
        <v>556</v>
      </c>
      <c r="M117" s="1" t="s">
        <v>557</v>
      </c>
      <c r="N117" s="1" t="s">
        <v>477</v>
      </c>
      <c r="O117" s="1"/>
      <c r="P117" s="1" t="s">
        <v>477</v>
      </c>
      <c r="Q117" s="1" t="s">
        <v>558</v>
      </c>
    </row>
    <row r="118" s="16" customFormat="true" ht="11.25" hidden="false" customHeight="false" outlineLevel="0" collapsed="false">
      <c r="B118" s="1" t="s">
        <v>559</v>
      </c>
      <c r="C118" s="12"/>
      <c r="D118" s="12" t="s">
        <v>560</v>
      </c>
      <c r="E118" s="12" t="s">
        <v>560</v>
      </c>
      <c r="F118" s="12" t="s">
        <v>560</v>
      </c>
      <c r="G118" s="12" t="s">
        <v>560</v>
      </c>
      <c r="H118" s="10" t="s">
        <v>561</v>
      </c>
      <c r="I118" s="10" t="s">
        <v>561</v>
      </c>
      <c r="J118" s="10" t="s">
        <v>561</v>
      </c>
      <c r="K118" s="10" t="s">
        <v>561</v>
      </c>
      <c r="L118" s="10" t="s">
        <v>561</v>
      </c>
      <c r="M118" s="1" t="s">
        <v>562</v>
      </c>
      <c r="N118" s="1" t="s">
        <v>477</v>
      </c>
      <c r="O118" s="1"/>
      <c r="P118" s="1" t="s">
        <v>477</v>
      </c>
      <c r="Q118" s="1" t="s">
        <v>518</v>
      </c>
    </row>
    <row r="119" s="16" customFormat="true" ht="11.25" hidden="false" customHeight="false" outlineLevel="0" collapsed="false">
      <c r="B119" s="1" t="s">
        <v>563</v>
      </c>
      <c r="C119" s="10" t="s">
        <v>510</v>
      </c>
      <c r="D119" s="10" t="s">
        <v>510</v>
      </c>
      <c r="E119" s="10" t="s">
        <v>510</v>
      </c>
      <c r="F119" s="10" t="s">
        <v>510</v>
      </c>
      <c r="G119" s="10" t="s">
        <v>510</v>
      </c>
      <c r="H119" s="13" t="s">
        <v>564</v>
      </c>
      <c r="I119" s="13" t="s">
        <v>514</v>
      </c>
      <c r="J119" s="13"/>
      <c r="K119" s="13" t="s">
        <v>514</v>
      </c>
      <c r="L119" s="13" t="s">
        <v>565</v>
      </c>
      <c r="M119" s="1" t="s">
        <v>562</v>
      </c>
      <c r="N119" s="1" t="s">
        <v>477</v>
      </c>
      <c r="O119" s="1"/>
      <c r="P119" s="1" t="s">
        <v>477</v>
      </c>
      <c r="Q119" s="1" t="s">
        <v>518</v>
      </c>
    </row>
    <row r="120" s="16" customFormat="true" ht="11.25" hidden="false" customHeight="false" outlineLevel="0" collapsed="false">
      <c r="B120" s="1" t="s">
        <v>566</v>
      </c>
      <c r="C120" s="10" t="s">
        <v>567</v>
      </c>
      <c r="D120" s="10" t="s">
        <v>567</v>
      </c>
      <c r="E120" s="10" t="s">
        <v>567</v>
      </c>
      <c r="F120" s="10" t="s">
        <v>567</v>
      </c>
      <c r="G120" s="10" t="s">
        <v>567</v>
      </c>
      <c r="H120" s="12" t="s">
        <v>568</v>
      </c>
      <c r="I120" s="12"/>
      <c r="J120" s="12" t="s">
        <v>568</v>
      </c>
      <c r="K120" s="12" t="s">
        <v>568</v>
      </c>
      <c r="L120" s="12" t="s">
        <v>568</v>
      </c>
      <c r="M120" s="1" t="s">
        <v>569</v>
      </c>
      <c r="N120" s="1" t="s">
        <v>477</v>
      </c>
      <c r="O120" s="1"/>
      <c r="P120" s="1" t="s">
        <v>477</v>
      </c>
      <c r="Q120" s="1" t="s">
        <v>531</v>
      </c>
    </row>
    <row r="121" s="16" customFormat="true" ht="11.25" hidden="false" customHeight="false" outlineLevel="0" collapsed="false">
      <c r="B121" s="1" t="s">
        <v>570</v>
      </c>
      <c r="C121" s="11" t="s">
        <v>571</v>
      </c>
      <c r="D121" s="11" t="s">
        <v>572</v>
      </c>
      <c r="E121" s="11" t="s">
        <v>571</v>
      </c>
      <c r="F121" s="11" t="s">
        <v>571</v>
      </c>
      <c r="G121" s="11" t="s">
        <v>571</v>
      </c>
      <c r="H121" s="12" t="s">
        <v>573</v>
      </c>
      <c r="I121" s="12"/>
      <c r="J121" s="12" t="s">
        <v>573</v>
      </c>
      <c r="K121" s="12" t="s">
        <v>573</v>
      </c>
      <c r="L121" s="12" t="s">
        <v>573</v>
      </c>
      <c r="M121" s="1" t="s">
        <v>569</v>
      </c>
      <c r="N121" s="1" t="s">
        <v>477</v>
      </c>
      <c r="O121" s="1"/>
      <c r="P121" s="1" t="s">
        <v>477</v>
      </c>
      <c r="Q121" s="1" t="s">
        <v>531</v>
      </c>
    </row>
    <row r="122" s="16" customFormat="true" ht="11.25" hidden="false" customHeight="false" outlineLevel="0" collapsed="false">
      <c r="B122" s="1" t="s">
        <v>574</v>
      </c>
      <c r="C122" s="11" t="s">
        <v>567</v>
      </c>
      <c r="D122" s="11" t="s">
        <v>572</v>
      </c>
      <c r="E122" s="11" t="s">
        <v>567</v>
      </c>
      <c r="F122" s="11" t="s">
        <v>572</v>
      </c>
      <c r="G122" s="11" t="s">
        <v>567</v>
      </c>
      <c r="H122" s="13" t="s">
        <v>568</v>
      </c>
      <c r="I122" s="13"/>
      <c r="J122" s="13" t="s">
        <v>568</v>
      </c>
      <c r="K122" s="13" t="s">
        <v>575</v>
      </c>
      <c r="L122" s="13" t="s">
        <v>568</v>
      </c>
      <c r="M122" s="1" t="s">
        <v>569</v>
      </c>
      <c r="N122" s="1" t="s">
        <v>477</v>
      </c>
      <c r="O122" s="1"/>
      <c r="P122" s="1" t="s">
        <v>477</v>
      </c>
      <c r="Q122" s="1" t="s">
        <v>531</v>
      </c>
    </row>
    <row r="123" s="16" customFormat="true" ht="11.25" hidden="false" customHeight="false" outlineLevel="0" collapsed="false">
      <c r="B123" s="1" t="s">
        <v>576</v>
      </c>
      <c r="C123" s="10" t="s">
        <v>577</v>
      </c>
      <c r="D123" s="10" t="s">
        <v>577</v>
      </c>
      <c r="E123" s="10" t="s">
        <v>577</v>
      </c>
      <c r="F123" s="10" t="s">
        <v>577</v>
      </c>
      <c r="G123" s="10" t="s">
        <v>577</v>
      </c>
      <c r="H123" s="10" t="s">
        <v>578</v>
      </c>
      <c r="I123" s="10" t="s">
        <v>578</v>
      </c>
      <c r="J123" s="10" t="s">
        <v>578</v>
      </c>
      <c r="K123" s="10" t="s">
        <v>578</v>
      </c>
      <c r="L123" s="10" t="s">
        <v>578</v>
      </c>
      <c r="M123" s="1" t="s">
        <v>579</v>
      </c>
      <c r="N123" s="1" t="s">
        <v>580</v>
      </c>
      <c r="O123" s="1" t="s">
        <v>581</v>
      </c>
      <c r="P123" s="1" t="s">
        <v>582</v>
      </c>
      <c r="Q123" s="1" t="s">
        <v>583</v>
      </c>
    </row>
    <row r="124" s="16" customFormat="true" ht="11.25" hidden="false" customHeight="false" outlineLevel="0" collapsed="false">
      <c r="B124" s="1" t="s">
        <v>584</v>
      </c>
      <c r="C124" s="10" t="s">
        <v>585</v>
      </c>
      <c r="D124" s="10" t="s">
        <v>585</v>
      </c>
      <c r="E124" s="10" t="s">
        <v>585</v>
      </c>
      <c r="F124" s="10" t="s">
        <v>585</v>
      </c>
      <c r="G124" s="10" t="s">
        <v>585</v>
      </c>
      <c r="H124" s="10" t="s">
        <v>578</v>
      </c>
      <c r="I124" s="10" t="s">
        <v>578</v>
      </c>
      <c r="J124" s="10" t="s">
        <v>578</v>
      </c>
      <c r="K124" s="10" t="s">
        <v>578</v>
      </c>
      <c r="L124" s="10" t="s">
        <v>578</v>
      </c>
      <c r="M124" s="1" t="s">
        <v>579</v>
      </c>
      <c r="N124" s="1" t="s">
        <v>580</v>
      </c>
      <c r="O124" s="1" t="s">
        <v>581</v>
      </c>
      <c r="P124" s="1" t="s">
        <v>582</v>
      </c>
      <c r="Q124" s="1" t="s">
        <v>583</v>
      </c>
    </row>
    <row r="125" s="16" customFormat="true" ht="11.25" hidden="false" customHeight="false" outlineLevel="0" collapsed="false">
      <c r="B125" s="1" t="s">
        <v>586</v>
      </c>
      <c r="C125" s="10" t="s">
        <v>587</v>
      </c>
      <c r="D125" s="10" t="s">
        <v>587</v>
      </c>
      <c r="E125" s="10" t="s">
        <v>587</v>
      </c>
      <c r="F125" s="10" t="s">
        <v>587</v>
      </c>
      <c r="G125" s="10" t="s">
        <v>587</v>
      </c>
      <c r="H125" s="11" t="s">
        <v>588</v>
      </c>
      <c r="I125" s="11" t="s">
        <v>589</v>
      </c>
      <c r="J125" s="11" t="s">
        <v>589</v>
      </c>
      <c r="K125" s="11" t="s">
        <v>589</v>
      </c>
      <c r="L125" s="11" t="s">
        <v>589</v>
      </c>
      <c r="M125" s="1" t="s">
        <v>590</v>
      </c>
      <c r="N125" s="1" t="s">
        <v>580</v>
      </c>
      <c r="O125" s="1" t="s">
        <v>591</v>
      </c>
      <c r="P125" s="1" t="s">
        <v>592</v>
      </c>
      <c r="Q125" s="1" t="s">
        <v>593</v>
      </c>
    </row>
    <row r="126" s="16" customFormat="true" ht="11.25" hidden="false" customHeight="false" outlineLevel="0" collapsed="false">
      <c r="B126" s="1" t="s">
        <v>594</v>
      </c>
      <c r="C126" s="10" t="s">
        <v>595</v>
      </c>
      <c r="D126" s="10" t="s">
        <v>595</v>
      </c>
      <c r="E126" s="10" t="s">
        <v>595</v>
      </c>
      <c r="F126" s="10" t="s">
        <v>595</v>
      </c>
      <c r="G126" s="10" t="s">
        <v>595</v>
      </c>
      <c r="H126" s="10" t="s">
        <v>596</v>
      </c>
      <c r="I126" s="10" t="s">
        <v>596</v>
      </c>
      <c r="J126" s="10" t="s">
        <v>596</v>
      </c>
      <c r="K126" s="10" t="s">
        <v>596</v>
      </c>
      <c r="L126" s="10" t="s">
        <v>596</v>
      </c>
      <c r="M126" s="1" t="s">
        <v>590</v>
      </c>
      <c r="N126" s="1" t="s">
        <v>580</v>
      </c>
      <c r="O126" s="1" t="s">
        <v>591</v>
      </c>
      <c r="P126" s="1" t="s">
        <v>592</v>
      </c>
      <c r="Q126" s="1" t="s">
        <v>593</v>
      </c>
    </row>
    <row r="127" s="16" customFormat="true" ht="11.25" hidden="false" customHeight="false" outlineLevel="0" collapsed="false">
      <c r="B127" s="1" t="s">
        <v>597</v>
      </c>
      <c r="C127" s="20" t="s">
        <v>598</v>
      </c>
      <c r="D127" s="20" t="s">
        <v>598</v>
      </c>
      <c r="E127" s="20" t="s">
        <v>598</v>
      </c>
      <c r="F127" s="20" t="s">
        <v>598</v>
      </c>
      <c r="G127" s="20" t="s">
        <v>599</v>
      </c>
      <c r="H127" s="11" t="s">
        <v>600</v>
      </c>
      <c r="I127" s="11" t="s">
        <v>600</v>
      </c>
      <c r="J127" s="11" t="s">
        <v>600</v>
      </c>
      <c r="K127" s="11" t="s">
        <v>601</v>
      </c>
      <c r="L127" s="11" t="s">
        <v>602</v>
      </c>
      <c r="M127" s="1" t="s">
        <v>391</v>
      </c>
      <c r="N127" s="1" t="s">
        <v>580</v>
      </c>
      <c r="O127" s="1"/>
      <c r="P127" s="1" t="s">
        <v>580</v>
      </c>
      <c r="Q127" s="1" t="s">
        <v>525</v>
      </c>
    </row>
    <row r="128" s="16" customFormat="true" ht="11.25" hidden="false" customHeight="false" outlineLevel="0" collapsed="false">
      <c r="B128" s="1" t="s">
        <v>603</v>
      </c>
      <c r="C128" s="20"/>
      <c r="D128" s="20" t="s">
        <v>604</v>
      </c>
      <c r="E128" s="20" t="s">
        <v>605</v>
      </c>
      <c r="F128" s="20" t="s">
        <v>604</v>
      </c>
      <c r="G128" s="20" t="s">
        <v>606</v>
      </c>
      <c r="H128" s="20" t="s">
        <v>607</v>
      </c>
      <c r="I128" s="20" t="s">
        <v>608</v>
      </c>
      <c r="J128" s="20"/>
      <c r="K128" s="20" t="s">
        <v>609</v>
      </c>
      <c r="L128" s="20" t="s">
        <v>610</v>
      </c>
      <c r="M128" s="1" t="s">
        <v>391</v>
      </c>
      <c r="N128" s="1" t="s">
        <v>580</v>
      </c>
      <c r="O128" s="1" t="s">
        <v>611</v>
      </c>
      <c r="P128" s="1" t="s">
        <v>580</v>
      </c>
      <c r="Q128" s="1" t="s">
        <v>612</v>
      </c>
    </row>
    <row r="129" s="16" customFormat="true" ht="11.25" hidden="false" customHeight="false" outlineLevel="0" collapsed="false">
      <c r="B129" s="1" t="s">
        <v>613</v>
      </c>
      <c r="C129" s="20" t="s">
        <v>614</v>
      </c>
      <c r="D129" s="20" t="s">
        <v>614</v>
      </c>
      <c r="E129" s="20" t="s">
        <v>614</v>
      </c>
      <c r="F129" s="20" t="s">
        <v>614</v>
      </c>
      <c r="G129" s="20" t="s">
        <v>599</v>
      </c>
      <c r="H129" s="13" t="s">
        <v>615</v>
      </c>
      <c r="I129" s="13"/>
      <c r="J129" s="13" t="s">
        <v>616</v>
      </c>
      <c r="K129" s="13" t="s">
        <v>615</v>
      </c>
      <c r="L129" s="13" t="s">
        <v>615</v>
      </c>
      <c r="M129" s="1" t="s">
        <v>391</v>
      </c>
      <c r="N129" s="1" t="s">
        <v>580</v>
      </c>
      <c r="O129" s="1" t="s">
        <v>617</v>
      </c>
      <c r="P129" s="1" t="s">
        <v>580</v>
      </c>
      <c r="Q129" s="1" t="s">
        <v>525</v>
      </c>
    </row>
    <row r="130" s="16" customFormat="true" ht="11.25" hidden="false" customHeight="false" outlineLevel="0" collapsed="false">
      <c r="B130" s="1" t="s">
        <v>618</v>
      </c>
      <c r="C130" s="12" t="s">
        <v>619</v>
      </c>
      <c r="D130" s="12" t="s">
        <v>619</v>
      </c>
      <c r="E130" s="12" t="s">
        <v>619</v>
      </c>
      <c r="F130" s="12" t="s">
        <v>619</v>
      </c>
      <c r="G130" s="12"/>
      <c r="H130" s="11" t="s">
        <v>620</v>
      </c>
      <c r="I130" s="11" t="s">
        <v>621</v>
      </c>
      <c r="J130" s="11" t="s">
        <v>620</v>
      </c>
      <c r="K130" s="11" t="s">
        <v>620</v>
      </c>
      <c r="L130" s="11" t="s">
        <v>620</v>
      </c>
      <c r="M130" s="1" t="s">
        <v>391</v>
      </c>
      <c r="N130" s="1" t="s">
        <v>580</v>
      </c>
      <c r="O130" s="1" t="s">
        <v>611</v>
      </c>
      <c r="P130" s="1" t="s">
        <v>580</v>
      </c>
      <c r="Q130" s="1" t="s">
        <v>622</v>
      </c>
    </row>
    <row r="131" s="16" customFormat="true" ht="11.25" hidden="false" customHeight="false" outlineLevel="0" collapsed="false">
      <c r="B131" s="1" t="s">
        <v>623</v>
      </c>
      <c r="C131" s="12"/>
      <c r="D131" s="12" t="s">
        <v>619</v>
      </c>
      <c r="E131" s="12" t="s">
        <v>619</v>
      </c>
      <c r="F131" s="12" t="s">
        <v>619</v>
      </c>
      <c r="G131" s="12"/>
      <c r="H131" s="11" t="s">
        <v>620</v>
      </c>
      <c r="I131" s="11" t="s">
        <v>620</v>
      </c>
      <c r="J131" s="11" t="s">
        <v>620</v>
      </c>
      <c r="K131" s="11" t="s">
        <v>620</v>
      </c>
      <c r="L131" s="11" t="s">
        <v>621</v>
      </c>
      <c r="M131" s="1" t="s">
        <v>391</v>
      </c>
      <c r="N131" s="1" t="s">
        <v>580</v>
      </c>
      <c r="O131" s="1" t="s">
        <v>611</v>
      </c>
      <c r="P131" s="1" t="s">
        <v>580</v>
      </c>
      <c r="Q131" s="1" t="s">
        <v>622</v>
      </c>
    </row>
    <row r="132" s="16" customFormat="true" ht="11.25" hidden="false" customHeight="false" outlineLevel="0" collapsed="false">
      <c r="B132" s="1" t="s">
        <v>624</v>
      </c>
      <c r="C132" s="20" t="s">
        <v>598</v>
      </c>
      <c r="D132" s="20" t="s">
        <v>598</v>
      </c>
      <c r="E132" s="20" t="s">
        <v>625</v>
      </c>
      <c r="F132" s="20" t="s">
        <v>598</v>
      </c>
      <c r="G132" s="20" t="s">
        <v>599</v>
      </c>
      <c r="H132" s="11" t="s">
        <v>600</v>
      </c>
      <c r="I132" s="11" t="s">
        <v>600</v>
      </c>
      <c r="J132" s="11" t="s">
        <v>600</v>
      </c>
      <c r="K132" s="11" t="s">
        <v>601</v>
      </c>
      <c r="L132" s="11" t="s">
        <v>602</v>
      </c>
      <c r="M132" s="1" t="s">
        <v>391</v>
      </c>
      <c r="N132" s="1" t="s">
        <v>580</v>
      </c>
      <c r="O132" s="1" t="s">
        <v>626</v>
      </c>
      <c r="P132" s="1" t="s">
        <v>580</v>
      </c>
      <c r="Q132" s="1" t="s">
        <v>525</v>
      </c>
    </row>
    <row r="133" s="16" customFormat="true" ht="11.25" hidden="false" customHeight="false" outlineLevel="0" collapsed="false">
      <c r="B133" s="1" t="s">
        <v>627</v>
      </c>
      <c r="C133" s="11" t="s">
        <v>628</v>
      </c>
      <c r="D133" s="11" t="s">
        <v>629</v>
      </c>
      <c r="E133" s="11" t="s">
        <v>628</v>
      </c>
      <c r="F133" s="11" t="s">
        <v>629</v>
      </c>
      <c r="G133" s="11" t="s">
        <v>628</v>
      </c>
      <c r="H133" s="11" t="s">
        <v>630</v>
      </c>
      <c r="I133" s="11" t="s">
        <v>631</v>
      </c>
      <c r="J133" s="11" t="s">
        <v>630</v>
      </c>
      <c r="K133" s="11" t="s">
        <v>631</v>
      </c>
      <c r="L133" s="11" t="s">
        <v>630</v>
      </c>
      <c r="M133" s="1" t="s">
        <v>391</v>
      </c>
      <c r="N133" s="1" t="s">
        <v>580</v>
      </c>
      <c r="O133" s="1" t="s">
        <v>617</v>
      </c>
      <c r="P133" s="1" t="s">
        <v>580</v>
      </c>
      <c r="Q133" s="1" t="s">
        <v>583</v>
      </c>
    </row>
    <row r="134" s="16" customFormat="true" ht="11.25" hidden="false" customHeight="false" outlineLevel="0" collapsed="false">
      <c r="B134" s="1" t="s">
        <v>632</v>
      </c>
      <c r="C134" s="20" t="s">
        <v>598</v>
      </c>
      <c r="D134" s="20" t="s">
        <v>633</v>
      </c>
      <c r="E134" s="20" t="s">
        <v>634</v>
      </c>
      <c r="F134" s="20" t="s">
        <v>598</v>
      </c>
      <c r="G134" s="20" t="s">
        <v>599</v>
      </c>
      <c r="H134" s="11" t="s">
        <v>600</v>
      </c>
      <c r="I134" s="11" t="s">
        <v>600</v>
      </c>
      <c r="J134" s="11" t="s">
        <v>600</v>
      </c>
      <c r="K134" s="11" t="s">
        <v>601</v>
      </c>
      <c r="L134" s="11" t="s">
        <v>600</v>
      </c>
      <c r="M134" s="1" t="s">
        <v>391</v>
      </c>
      <c r="N134" s="1" t="s">
        <v>580</v>
      </c>
      <c r="O134" s="1" t="s">
        <v>635</v>
      </c>
      <c r="P134" s="1" t="s">
        <v>580</v>
      </c>
      <c r="Q134" s="1" t="s">
        <v>525</v>
      </c>
    </row>
    <row r="135" s="16" customFormat="true" ht="11.25" hidden="false" customHeight="false" outlineLevel="0" collapsed="false">
      <c r="B135" s="1" t="s">
        <v>636</v>
      </c>
      <c r="C135" s="12" t="s">
        <v>637</v>
      </c>
      <c r="D135" s="12" t="s">
        <v>637</v>
      </c>
      <c r="E135" s="12" t="s">
        <v>637</v>
      </c>
      <c r="F135" s="12" t="s">
        <v>637</v>
      </c>
      <c r="G135" s="12"/>
      <c r="H135" s="13" t="s">
        <v>638</v>
      </c>
      <c r="I135" s="13"/>
      <c r="J135" s="13" t="s">
        <v>639</v>
      </c>
      <c r="K135" s="13" t="s">
        <v>639</v>
      </c>
      <c r="L135" s="13" t="s">
        <v>638</v>
      </c>
      <c r="M135" s="1" t="s">
        <v>579</v>
      </c>
      <c r="N135" s="1" t="s">
        <v>580</v>
      </c>
      <c r="O135" s="1"/>
      <c r="P135" s="1" t="s">
        <v>580</v>
      </c>
      <c r="Q135" s="1" t="s">
        <v>622</v>
      </c>
    </row>
    <row r="136" s="16" customFormat="true" ht="11.25" hidden="false" customHeight="false" outlineLevel="0" collapsed="false">
      <c r="B136" s="1" t="s">
        <v>640</v>
      </c>
      <c r="C136" s="10" t="s">
        <v>641</v>
      </c>
      <c r="D136" s="10" t="s">
        <v>641</v>
      </c>
      <c r="E136" s="10" t="s">
        <v>641</v>
      </c>
      <c r="F136" s="10" t="s">
        <v>641</v>
      </c>
      <c r="G136" s="10" t="s">
        <v>641</v>
      </c>
      <c r="H136" s="11" t="s">
        <v>642</v>
      </c>
      <c r="I136" s="11" t="s">
        <v>643</v>
      </c>
      <c r="J136" s="11" t="s">
        <v>643</v>
      </c>
      <c r="K136" s="11" t="s">
        <v>643</v>
      </c>
      <c r="L136" s="11" t="s">
        <v>643</v>
      </c>
      <c r="M136" s="1" t="s">
        <v>579</v>
      </c>
      <c r="N136" s="1" t="s">
        <v>580</v>
      </c>
      <c r="O136" s="1" t="s">
        <v>635</v>
      </c>
      <c r="P136" s="1" t="s">
        <v>580</v>
      </c>
      <c r="Q136" s="1" t="s">
        <v>525</v>
      </c>
    </row>
    <row r="137" s="16" customFormat="true" ht="11.25" hidden="false" customHeight="false" outlineLevel="0" collapsed="false">
      <c r="B137" s="1" t="s">
        <v>644</v>
      </c>
      <c r="C137" s="10" t="s">
        <v>645</v>
      </c>
      <c r="D137" s="10" t="s">
        <v>645</v>
      </c>
      <c r="E137" s="10" t="s">
        <v>645</v>
      </c>
      <c r="F137" s="10" t="s">
        <v>645</v>
      </c>
      <c r="G137" s="10" t="s">
        <v>645</v>
      </c>
      <c r="H137" s="10" t="s">
        <v>646</v>
      </c>
      <c r="I137" s="10" t="s">
        <v>646</v>
      </c>
      <c r="J137" s="10" t="s">
        <v>646</v>
      </c>
      <c r="K137" s="10" t="s">
        <v>646</v>
      </c>
      <c r="L137" s="10" t="s">
        <v>646</v>
      </c>
      <c r="M137" s="1" t="s">
        <v>579</v>
      </c>
      <c r="N137" s="1" t="s">
        <v>580</v>
      </c>
      <c r="O137" s="1" t="s">
        <v>581</v>
      </c>
      <c r="P137" s="1" t="s">
        <v>580</v>
      </c>
      <c r="Q137" s="1" t="s">
        <v>583</v>
      </c>
    </row>
    <row r="138" s="16" customFormat="true" ht="11.25" hidden="false" customHeight="false" outlineLevel="0" collapsed="false">
      <c r="B138" s="1" t="s">
        <v>647</v>
      </c>
      <c r="C138" s="10" t="s">
        <v>648</v>
      </c>
      <c r="D138" s="10" t="s">
        <v>648</v>
      </c>
      <c r="E138" s="10" t="s">
        <v>648</v>
      </c>
      <c r="F138" s="10" t="s">
        <v>648</v>
      </c>
      <c r="G138" s="10" t="s">
        <v>648</v>
      </c>
      <c r="H138" s="10" t="s">
        <v>578</v>
      </c>
      <c r="I138" s="10" t="s">
        <v>578</v>
      </c>
      <c r="J138" s="10" t="s">
        <v>578</v>
      </c>
      <c r="K138" s="10" t="s">
        <v>578</v>
      </c>
      <c r="L138" s="10" t="s">
        <v>578</v>
      </c>
      <c r="M138" s="1" t="s">
        <v>579</v>
      </c>
      <c r="N138" s="1" t="s">
        <v>580</v>
      </c>
      <c r="O138" s="1" t="s">
        <v>581</v>
      </c>
      <c r="P138" s="1" t="s">
        <v>580</v>
      </c>
      <c r="Q138" s="1" t="s">
        <v>583</v>
      </c>
    </row>
    <row r="139" s="16" customFormat="true" ht="11.25" hidden="false" customHeight="false" outlineLevel="0" collapsed="false">
      <c r="B139" s="1" t="s">
        <v>649</v>
      </c>
      <c r="C139" s="10" t="s">
        <v>650</v>
      </c>
      <c r="D139" s="10" t="s">
        <v>650</v>
      </c>
      <c r="E139" s="10" t="s">
        <v>650</v>
      </c>
      <c r="F139" s="10" t="s">
        <v>650</v>
      </c>
      <c r="G139" s="10" t="s">
        <v>650</v>
      </c>
      <c r="H139" s="10" t="s">
        <v>646</v>
      </c>
      <c r="I139" s="10" t="s">
        <v>646</v>
      </c>
      <c r="J139" s="10" t="s">
        <v>646</v>
      </c>
      <c r="K139" s="10" t="s">
        <v>646</v>
      </c>
      <c r="L139" s="10" t="s">
        <v>646</v>
      </c>
      <c r="M139" s="1" t="s">
        <v>579</v>
      </c>
      <c r="N139" s="1" t="s">
        <v>580</v>
      </c>
      <c r="O139" s="1" t="s">
        <v>581</v>
      </c>
      <c r="P139" s="1" t="s">
        <v>580</v>
      </c>
      <c r="Q139" s="1" t="s">
        <v>583</v>
      </c>
    </row>
    <row r="140" s="16" customFormat="true" ht="11.25" hidden="false" customHeight="false" outlineLevel="0" collapsed="false">
      <c r="B140" s="1" t="s">
        <v>651</v>
      </c>
      <c r="C140" s="10" t="s">
        <v>595</v>
      </c>
      <c r="D140" s="10" t="s">
        <v>595</v>
      </c>
      <c r="E140" s="10" t="s">
        <v>595</v>
      </c>
      <c r="F140" s="10" t="s">
        <v>595</v>
      </c>
      <c r="G140" s="10" t="s">
        <v>595</v>
      </c>
      <c r="H140" s="10" t="s">
        <v>596</v>
      </c>
      <c r="I140" s="10" t="s">
        <v>596</v>
      </c>
      <c r="J140" s="10" t="s">
        <v>596</v>
      </c>
      <c r="K140" s="10" t="s">
        <v>596</v>
      </c>
      <c r="L140" s="10" t="s">
        <v>596</v>
      </c>
      <c r="M140" s="1" t="s">
        <v>590</v>
      </c>
      <c r="N140" s="1" t="s">
        <v>580</v>
      </c>
      <c r="O140" s="1" t="s">
        <v>652</v>
      </c>
      <c r="P140" s="1" t="s">
        <v>580</v>
      </c>
      <c r="Q140" s="1" t="s">
        <v>593</v>
      </c>
    </row>
    <row r="141" s="16" customFormat="true" ht="11.25" hidden="false" customHeight="false" outlineLevel="0" collapsed="false">
      <c r="B141" s="1" t="s">
        <v>653</v>
      </c>
      <c r="C141" s="20" t="s">
        <v>654</v>
      </c>
      <c r="D141" s="20" t="s">
        <v>606</v>
      </c>
      <c r="E141" s="20" t="s">
        <v>606</v>
      </c>
      <c r="F141" s="20" t="s">
        <v>606</v>
      </c>
      <c r="G141" s="20" t="s">
        <v>606</v>
      </c>
      <c r="H141" s="10" t="s">
        <v>655</v>
      </c>
      <c r="I141" s="10" t="s">
        <v>655</v>
      </c>
      <c r="J141" s="10" t="s">
        <v>655</v>
      </c>
      <c r="K141" s="10" t="s">
        <v>655</v>
      </c>
      <c r="L141" s="10" t="s">
        <v>655</v>
      </c>
      <c r="M141" s="1" t="s">
        <v>590</v>
      </c>
      <c r="N141" s="1" t="s">
        <v>580</v>
      </c>
      <c r="O141" s="1" t="s">
        <v>626</v>
      </c>
      <c r="P141" s="1" t="s">
        <v>580</v>
      </c>
      <c r="Q141" s="1" t="s">
        <v>612</v>
      </c>
    </row>
    <row r="142" s="16" customFormat="true" ht="11.25" hidden="false" customHeight="false" outlineLevel="0" collapsed="false">
      <c r="B142" s="1" t="s">
        <v>656</v>
      </c>
      <c r="C142" s="12" t="s">
        <v>657</v>
      </c>
      <c r="D142" s="12" t="s">
        <v>657</v>
      </c>
      <c r="E142" s="12" t="s">
        <v>657</v>
      </c>
      <c r="F142" s="12" t="s">
        <v>657</v>
      </c>
      <c r="G142" s="12"/>
      <c r="H142" s="10" t="s">
        <v>658</v>
      </c>
      <c r="I142" s="10" t="s">
        <v>658</v>
      </c>
      <c r="J142" s="10" t="s">
        <v>658</v>
      </c>
      <c r="K142" s="10" t="s">
        <v>658</v>
      </c>
      <c r="L142" s="10" t="s">
        <v>658</v>
      </c>
      <c r="M142" s="1" t="s">
        <v>590</v>
      </c>
      <c r="N142" s="1" t="s">
        <v>580</v>
      </c>
      <c r="O142" s="1" t="s">
        <v>611</v>
      </c>
      <c r="P142" s="1" t="s">
        <v>580</v>
      </c>
      <c r="Q142" s="1" t="s">
        <v>612</v>
      </c>
    </row>
    <row r="143" s="16" customFormat="true" ht="11.25" hidden="false" customHeight="false" outlineLevel="0" collapsed="false">
      <c r="B143" s="1" t="s">
        <v>659</v>
      </c>
      <c r="C143" s="10" t="s">
        <v>587</v>
      </c>
      <c r="D143" s="10" t="s">
        <v>587</v>
      </c>
      <c r="E143" s="10" t="s">
        <v>587</v>
      </c>
      <c r="F143" s="10" t="s">
        <v>587</v>
      </c>
      <c r="G143" s="10" t="s">
        <v>587</v>
      </c>
      <c r="H143" s="12"/>
      <c r="I143" s="12" t="s">
        <v>589</v>
      </c>
      <c r="J143" s="12" t="s">
        <v>589</v>
      </c>
      <c r="K143" s="12" t="s">
        <v>589</v>
      </c>
      <c r="L143" s="12" t="s">
        <v>589</v>
      </c>
      <c r="M143" s="1" t="s">
        <v>590</v>
      </c>
      <c r="N143" s="1" t="s">
        <v>580</v>
      </c>
      <c r="O143" s="1" t="s">
        <v>652</v>
      </c>
      <c r="P143" s="1" t="s">
        <v>580</v>
      </c>
      <c r="Q143" s="1" t="s">
        <v>593</v>
      </c>
    </row>
    <row r="144" s="16" customFormat="true" ht="11.25" hidden="false" customHeight="false" outlineLevel="0" collapsed="false">
      <c r="B144" s="1" t="s">
        <v>660</v>
      </c>
      <c r="C144" s="11" t="s">
        <v>661</v>
      </c>
      <c r="D144" s="11" t="s">
        <v>662</v>
      </c>
      <c r="E144" s="11" t="s">
        <v>661</v>
      </c>
      <c r="F144" s="11" t="s">
        <v>661</v>
      </c>
      <c r="G144" s="11" t="s">
        <v>661</v>
      </c>
      <c r="H144" s="11" t="s">
        <v>663</v>
      </c>
      <c r="I144" s="11" t="s">
        <v>664</v>
      </c>
      <c r="J144" s="11" t="s">
        <v>665</v>
      </c>
      <c r="K144" s="11" t="s">
        <v>665</v>
      </c>
      <c r="L144" s="11" t="s">
        <v>666</v>
      </c>
      <c r="M144" s="1" t="s">
        <v>667</v>
      </c>
      <c r="N144" s="1" t="s">
        <v>668</v>
      </c>
      <c r="O144" s="1" t="s">
        <v>669</v>
      </c>
      <c r="P144" s="1" t="s">
        <v>670</v>
      </c>
      <c r="Q144" s="1" t="s">
        <v>671</v>
      </c>
    </row>
    <row r="145" s="16" customFormat="true" ht="11.25" hidden="false" customHeight="false" outlineLevel="0" collapsed="false">
      <c r="B145" s="1" t="s">
        <v>672</v>
      </c>
      <c r="C145" s="12" t="s">
        <v>673</v>
      </c>
      <c r="D145" s="12" t="s">
        <v>673</v>
      </c>
      <c r="E145" s="12"/>
      <c r="F145" s="12" t="s">
        <v>673</v>
      </c>
      <c r="G145" s="12" t="s">
        <v>673</v>
      </c>
      <c r="H145" s="13" t="s">
        <v>674</v>
      </c>
      <c r="I145" s="13" t="s">
        <v>675</v>
      </c>
      <c r="J145" s="13"/>
      <c r="K145" s="13" t="s">
        <v>676</v>
      </c>
      <c r="L145" s="13" t="s">
        <v>677</v>
      </c>
      <c r="M145" s="1" t="s">
        <v>379</v>
      </c>
      <c r="N145" s="1" t="s">
        <v>668</v>
      </c>
      <c r="O145" s="1" t="s">
        <v>678</v>
      </c>
      <c r="P145" s="1" t="s">
        <v>679</v>
      </c>
      <c r="Q145" s="1" t="s">
        <v>680</v>
      </c>
    </row>
    <row r="146" s="16" customFormat="true" ht="11.25" hidden="false" customHeight="false" outlineLevel="0" collapsed="false">
      <c r="B146" s="1" t="s">
        <v>681</v>
      </c>
      <c r="C146" s="11" t="s">
        <v>682</v>
      </c>
      <c r="D146" s="11" t="s">
        <v>683</v>
      </c>
      <c r="E146" s="11" t="s">
        <v>682</v>
      </c>
      <c r="F146" s="11" t="s">
        <v>682</v>
      </c>
      <c r="G146" s="11" t="s">
        <v>682</v>
      </c>
      <c r="H146" s="13" t="s">
        <v>684</v>
      </c>
      <c r="I146" s="13" t="s">
        <v>684</v>
      </c>
      <c r="J146" s="13"/>
      <c r="K146" s="13" t="s">
        <v>685</v>
      </c>
      <c r="L146" s="13" t="s">
        <v>686</v>
      </c>
      <c r="M146" s="1" t="s">
        <v>379</v>
      </c>
      <c r="N146" s="1" t="s">
        <v>668</v>
      </c>
      <c r="O146" s="1" t="s">
        <v>678</v>
      </c>
      <c r="P146" s="1" t="s">
        <v>679</v>
      </c>
      <c r="Q146" s="1" t="s">
        <v>680</v>
      </c>
    </row>
    <row r="147" s="16" customFormat="true" ht="11.25" hidden="false" customHeight="false" outlineLevel="0" collapsed="false">
      <c r="B147" s="1" t="s">
        <v>687</v>
      </c>
      <c r="C147" s="10" t="s">
        <v>688</v>
      </c>
      <c r="D147" s="10" t="s">
        <v>688</v>
      </c>
      <c r="E147" s="10" t="s">
        <v>688</v>
      </c>
      <c r="F147" s="10" t="s">
        <v>688</v>
      </c>
      <c r="G147" s="10" t="s">
        <v>688</v>
      </c>
      <c r="H147" s="10" t="s">
        <v>689</v>
      </c>
      <c r="I147" s="10" t="s">
        <v>689</v>
      </c>
      <c r="J147" s="10" t="s">
        <v>689</v>
      </c>
      <c r="K147" s="10" t="s">
        <v>689</v>
      </c>
      <c r="L147" s="10" t="s">
        <v>689</v>
      </c>
      <c r="M147" s="1" t="s">
        <v>92</v>
      </c>
      <c r="N147" s="1" t="s">
        <v>690</v>
      </c>
      <c r="O147" s="1" t="s">
        <v>691</v>
      </c>
      <c r="P147" s="1" t="s">
        <v>692</v>
      </c>
      <c r="Q147" s="1" t="s">
        <v>693</v>
      </c>
    </row>
    <row r="148" s="16" customFormat="true" ht="11.25" hidden="false" customHeight="false" outlineLevel="0" collapsed="false">
      <c r="B148" s="1" t="s">
        <v>694</v>
      </c>
      <c r="C148" s="20" t="s">
        <v>695</v>
      </c>
      <c r="D148" s="20" t="s">
        <v>695</v>
      </c>
      <c r="E148" s="20" t="s">
        <v>695</v>
      </c>
      <c r="F148" s="20" t="s">
        <v>695</v>
      </c>
      <c r="G148" s="20" t="s">
        <v>696</v>
      </c>
      <c r="H148" s="10" t="s">
        <v>697</v>
      </c>
      <c r="I148" s="10" t="s">
        <v>697</v>
      </c>
      <c r="J148" s="10" t="s">
        <v>697</v>
      </c>
      <c r="K148" s="10" t="s">
        <v>697</v>
      </c>
      <c r="L148" s="10" t="s">
        <v>697</v>
      </c>
      <c r="M148" s="1" t="s">
        <v>92</v>
      </c>
      <c r="N148" s="1" t="s">
        <v>690</v>
      </c>
      <c r="O148" s="1" t="s">
        <v>698</v>
      </c>
      <c r="P148" s="1" t="s">
        <v>692</v>
      </c>
      <c r="Q148" s="1" t="s">
        <v>693</v>
      </c>
    </row>
    <row r="149" s="16" customFormat="true" ht="11.25" hidden="false" customHeight="false" outlineLevel="0" collapsed="false">
      <c r="B149" s="1" t="s">
        <v>699</v>
      </c>
      <c r="C149" s="10" t="s">
        <v>700</v>
      </c>
      <c r="D149" s="10" t="s">
        <v>700</v>
      </c>
      <c r="E149" s="10" t="s">
        <v>700</v>
      </c>
      <c r="F149" s="10" t="s">
        <v>700</v>
      </c>
      <c r="G149" s="10" t="s">
        <v>700</v>
      </c>
      <c r="H149" s="12" t="s">
        <v>701</v>
      </c>
      <c r="I149" s="12"/>
      <c r="J149" s="12" t="s">
        <v>701</v>
      </c>
      <c r="K149" s="12" t="s">
        <v>701</v>
      </c>
      <c r="L149" s="12" t="s">
        <v>701</v>
      </c>
      <c r="M149" s="1" t="s">
        <v>92</v>
      </c>
      <c r="N149" s="1" t="s">
        <v>690</v>
      </c>
      <c r="O149" s="1" t="s">
        <v>702</v>
      </c>
      <c r="P149" s="1" t="s">
        <v>692</v>
      </c>
      <c r="Q149" s="1" t="s">
        <v>693</v>
      </c>
    </row>
    <row r="150" s="16" customFormat="true" ht="11.25" hidden="false" customHeight="false" outlineLevel="0" collapsed="false">
      <c r="B150" s="1" t="s">
        <v>703</v>
      </c>
      <c r="C150" s="10" t="s">
        <v>704</v>
      </c>
      <c r="D150" s="10" t="s">
        <v>704</v>
      </c>
      <c r="E150" s="10" t="s">
        <v>704</v>
      </c>
      <c r="F150" s="10" t="s">
        <v>704</v>
      </c>
      <c r="G150" s="10" t="s">
        <v>704</v>
      </c>
      <c r="H150" s="10" t="s">
        <v>705</v>
      </c>
      <c r="I150" s="10" t="s">
        <v>705</v>
      </c>
      <c r="J150" s="10" t="s">
        <v>705</v>
      </c>
      <c r="K150" s="10" t="s">
        <v>705</v>
      </c>
      <c r="L150" s="10" t="s">
        <v>705</v>
      </c>
      <c r="M150" s="1" t="s">
        <v>92</v>
      </c>
      <c r="N150" s="1" t="s">
        <v>690</v>
      </c>
      <c r="O150" s="1" t="s">
        <v>706</v>
      </c>
      <c r="P150" s="1" t="s">
        <v>707</v>
      </c>
      <c r="Q150" s="1" t="s">
        <v>693</v>
      </c>
    </row>
    <row r="151" s="16" customFormat="true" ht="11.25" hidden="false" customHeight="false" outlineLevel="0" collapsed="false">
      <c r="B151" s="1" t="s">
        <v>708</v>
      </c>
      <c r="C151" s="10" t="s">
        <v>709</v>
      </c>
      <c r="D151" s="10" t="s">
        <v>709</v>
      </c>
      <c r="E151" s="10" t="s">
        <v>709</v>
      </c>
      <c r="F151" s="10" t="s">
        <v>709</v>
      </c>
      <c r="G151" s="10" t="s">
        <v>709</v>
      </c>
      <c r="H151" s="10" t="s">
        <v>710</v>
      </c>
      <c r="I151" s="10" t="s">
        <v>710</v>
      </c>
      <c r="J151" s="10" t="s">
        <v>710</v>
      </c>
      <c r="K151" s="10" t="s">
        <v>710</v>
      </c>
      <c r="L151" s="10" t="s">
        <v>710</v>
      </c>
      <c r="M151" s="1" t="s">
        <v>92</v>
      </c>
      <c r="N151" s="1" t="s">
        <v>690</v>
      </c>
      <c r="O151" s="1" t="s">
        <v>711</v>
      </c>
      <c r="P151" s="1" t="s">
        <v>707</v>
      </c>
      <c r="Q151" s="1" t="s">
        <v>693</v>
      </c>
    </row>
    <row r="152" s="16" customFormat="true" ht="11.25" hidden="false" customHeight="false" outlineLevel="0" collapsed="false">
      <c r="B152" s="1" t="s">
        <v>712</v>
      </c>
      <c r="C152" s="10" t="s">
        <v>713</v>
      </c>
      <c r="D152" s="10" t="s">
        <v>713</v>
      </c>
      <c r="E152" s="10" t="s">
        <v>713</v>
      </c>
      <c r="F152" s="10" t="s">
        <v>713</v>
      </c>
      <c r="G152" s="10" t="s">
        <v>713</v>
      </c>
      <c r="H152" s="10" t="s">
        <v>714</v>
      </c>
      <c r="I152" s="10" t="s">
        <v>714</v>
      </c>
      <c r="J152" s="10" t="s">
        <v>714</v>
      </c>
      <c r="K152" s="10" t="s">
        <v>714</v>
      </c>
      <c r="L152" s="10" t="s">
        <v>714</v>
      </c>
      <c r="M152" s="1" t="s">
        <v>92</v>
      </c>
      <c r="N152" s="1" t="s">
        <v>690</v>
      </c>
      <c r="O152" s="1" t="s">
        <v>711</v>
      </c>
      <c r="P152" s="1" t="s">
        <v>707</v>
      </c>
      <c r="Q152" s="1" t="s">
        <v>693</v>
      </c>
    </row>
    <row r="153" s="16" customFormat="true" ht="11.25" hidden="false" customHeight="false" outlineLevel="0" collapsed="false">
      <c r="B153" s="1" t="s">
        <v>715</v>
      </c>
      <c r="C153" s="11" t="s">
        <v>716</v>
      </c>
      <c r="D153" s="11" t="s">
        <v>717</v>
      </c>
      <c r="E153" s="11" t="s">
        <v>716</v>
      </c>
      <c r="F153" s="11" t="s">
        <v>716</v>
      </c>
      <c r="G153" s="11" t="s">
        <v>716</v>
      </c>
      <c r="H153" s="10" t="s">
        <v>718</v>
      </c>
      <c r="I153" s="10" t="s">
        <v>718</v>
      </c>
      <c r="J153" s="10" t="s">
        <v>718</v>
      </c>
      <c r="K153" s="10" t="s">
        <v>718</v>
      </c>
      <c r="L153" s="10" t="s">
        <v>718</v>
      </c>
      <c r="M153" s="1" t="s">
        <v>92</v>
      </c>
      <c r="N153" s="1" t="s">
        <v>690</v>
      </c>
      <c r="O153" s="1" t="s">
        <v>719</v>
      </c>
      <c r="P153" s="1" t="s">
        <v>707</v>
      </c>
      <c r="Q153" s="1" t="s">
        <v>693</v>
      </c>
    </row>
    <row r="154" s="16" customFormat="true" ht="11.25" hidden="false" customHeight="false" outlineLevel="0" collapsed="false">
      <c r="B154" s="1" t="s">
        <v>720</v>
      </c>
      <c r="C154" s="10" t="s">
        <v>721</v>
      </c>
      <c r="D154" s="10" t="s">
        <v>721</v>
      </c>
      <c r="E154" s="10" t="s">
        <v>721</v>
      </c>
      <c r="F154" s="10" t="s">
        <v>721</v>
      </c>
      <c r="G154" s="10" t="s">
        <v>721</v>
      </c>
      <c r="H154" s="12" t="s">
        <v>722</v>
      </c>
      <c r="I154" s="12"/>
      <c r="J154" s="12" t="s">
        <v>722</v>
      </c>
      <c r="K154" s="12" t="s">
        <v>722</v>
      </c>
      <c r="L154" s="12" t="s">
        <v>722</v>
      </c>
      <c r="M154" s="1" t="s">
        <v>92</v>
      </c>
      <c r="N154" s="1" t="s">
        <v>690</v>
      </c>
      <c r="O154" s="1" t="s">
        <v>711</v>
      </c>
      <c r="P154" s="1" t="s">
        <v>707</v>
      </c>
      <c r="Q154" s="1" t="s">
        <v>693</v>
      </c>
    </row>
    <row r="155" s="16" customFormat="true" ht="11.25" hidden="false" customHeight="false" outlineLevel="0" collapsed="false">
      <c r="B155" s="1" t="s">
        <v>723</v>
      </c>
      <c r="C155" s="11" t="s">
        <v>724</v>
      </c>
      <c r="D155" s="11" t="s">
        <v>717</v>
      </c>
      <c r="E155" s="11" t="s">
        <v>724</v>
      </c>
      <c r="F155" s="11" t="s">
        <v>724</v>
      </c>
      <c r="G155" s="11" t="s">
        <v>724</v>
      </c>
      <c r="H155" s="10" t="s">
        <v>718</v>
      </c>
      <c r="I155" s="10" t="s">
        <v>718</v>
      </c>
      <c r="J155" s="10" t="s">
        <v>718</v>
      </c>
      <c r="K155" s="10" t="s">
        <v>718</v>
      </c>
      <c r="L155" s="10" t="s">
        <v>718</v>
      </c>
      <c r="M155" s="1" t="s">
        <v>92</v>
      </c>
      <c r="N155" s="1" t="s">
        <v>690</v>
      </c>
      <c r="O155" s="1" t="s">
        <v>719</v>
      </c>
      <c r="P155" s="1" t="s">
        <v>707</v>
      </c>
      <c r="Q155" s="1" t="s">
        <v>693</v>
      </c>
    </row>
    <row r="156" s="16" customFormat="true" ht="11.25" hidden="false" customHeight="false" outlineLevel="0" collapsed="false">
      <c r="B156" s="1" t="s">
        <v>725</v>
      </c>
      <c r="C156" s="10" t="s">
        <v>726</v>
      </c>
      <c r="D156" s="10" t="s">
        <v>726</v>
      </c>
      <c r="E156" s="10" t="s">
        <v>726</v>
      </c>
      <c r="F156" s="10" t="s">
        <v>726</v>
      </c>
      <c r="G156" s="10" t="s">
        <v>726</v>
      </c>
      <c r="H156" s="10" t="s">
        <v>727</v>
      </c>
      <c r="I156" s="10" t="s">
        <v>727</v>
      </c>
      <c r="J156" s="10" t="s">
        <v>727</v>
      </c>
      <c r="K156" s="10" t="s">
        <v>727</v>
      </c>
      <c r="L156" s="10" t="s">
        <v>727</v>
      </c>
      <c r="M156" s="1" t="s">
        <v>92</v>
      </c>
      <c r="N156" s="1" t="s">
        <v>690</v>
      </c>
      <c r="O156" s="1" t="s">
        <v>711</v>
      </c>
      <c r="P156" s="1" t="s">
        <v>707</v>
      </c>
      <c r="Q156" s="1" t="s">
        <v>693</v>
      </c>
    </row>
    <row r="157" s="16" customFormat="true" ht="11.25" hidden="false" customHeight="false" outlineLevel="0" collapsed="false">
      <c r="B157" s="1" t="s">
        <v>728</v>
      </c>
      <c r="C157" s="10" t="s">
        <v>729</v>
      </c>
      <c r="D157" s="10" t="s">
        <v>729</v>
      </c>
      <c r="E157" s="10" t="s">
        <v>729</v>
      </c>
      <c r="F157" s="10" t="s">
        <v>729</v>
      </c>
      <c r="G157" s="10" t="s">
        <v>729</v>
      </c>
      <c r="H157" s="10" t="s">
        <v>730</v>
      </c>
      <c r="I157" s="10" t="s">
        <v>730</v>
      </c>
      <c r="J157" s="10" t="s">
        <v>730</v>
      </c>
      <c r="K157" s="10" t="s">
        <v>730</v>
      </c>
      <c r="L157" s="10" t="s">
        <v>730</v>
      </c>
      <c r="M157" s="1" t="s">
        <v>731</v>
      </c>
      <c r="N157" s="1" t="s">
        <v>732</v>
      </c>
      <c r="O157" s="1" t="s">
        <v>732</v>
      </c>
      <c r="P157" s="1" t="s">
        <v>733</v>
      </c>
      <c r="Q157" s="1" t="s">
        <v>734</v>
      </c>
    </row>
    <row r="158" s="16" customFormat="true" ht="11.25" hidden="false" customHeight="false" outlineLevel="0" collapsed="false">
      <c r="B158" s="1" t="s">
        <v>735</v>
      </c>
      <c r="C158" s="10" t="s">
        <v>736</v>
      </c>
      <c r="D158" s="10" t="s">
        <v>736</v>
      </c>
      <c r="E158" s="10" t="s">
        <v>736</v>
      </c>
      <c r="F158" s="10" t="s">
        <v>736</v>
      </c>
      <c r="G158" s="10" t="s">
        <v>736</v>
      </c>
      <c r="H158" s="10" t="s">
        <v>737</v>
      </c>
      <c r="I158" s="10" t="s">
        <v>737</v>
      </c>
      <c r="J158" s="10" t="s">
        <v>737</v>
      </c>
      <c r="K158" s="10" t="s">
        <v>737</v>
      </c>
      <c r="L158" s="10" t="s">
        <v>737</v>
      </c>
      <c r="M158" s="1" t="s">
        <v>731</v>
      </c>
      <c r="N158" s="1" t="s">
        <v>732</v>
      </c>
      <c r="O158" s="1" t="s">
        <v>732</v>
      </c>
      <c r="P158" s="1" t="s">
        <v>733</v>
      </c>
      <c r="Q158" s="1" t="s">
        <v>734</v>
      </c>
    </row>
    <row r="159" s="16" customFormat="true" ht="11.25" hidden="false" customHeight="false" outlineLevel="0" collapsed="false">
      <c r="B159" s="1" t="s">
        <v>738</v>
      </c>
      <c r="C159" s="20"/>
      <c r="D159" s="20" t="s">
        <v>739</v>
      </c>
      <c r="E159" s="20" t="s">
        <v>739</v>
      </c>
      <c r="F159" s="20" t="s">
        <v>739</v>
      </c>
      <c r="G159" s="20" t="s">
        <v>740</v>
      </c>
      <c r="H159" s="10" t="s">
        <v>741</v>
      </c>
      <c r="I159" s="10" t="s">
        <v>741</v>
      </c>
      <c r="J159" s="10" t="s">
        <v>741</v>
      </c>
      <c r="K159" s="10" t="s">
        <v>741</v>
      </c>
      <c r="L159" s="10" t="s">
        <v>741</v>
      </c>
      <c r="M159" s="1" t="s">
        <v>731</v>
      </c>
      <c r="N159" s="1" t="s">
        <v>732</v>
      </c>
      <c r="O159" s="1" t="s">
        <v>742</v>
      </c>
      <c r="P159" s="1" t="s">
        <v>733</v>
      </c>
      <c r="Q159" s="1" t="s">
        <v>743</v>
      </c>
    </row>
    <row r="160" s="16" customFormat="true" ht="11.25" hidden="false" customHeight="false" outlineLevel="0" collapsed="false">
      <c r="B160" s="1" t="s">
        <v>744</v>
      </c>
      <c r="C160" s="12"/>
      <c r="D160" s="12" t="s">
        <v>745</v>
      </c>
      <c r="E160" s="12" t="s">
        <v>745</v>
      </c>
      <c r="F160" s="12" t="s">
        <v>745</v>
      </c>
      <c r="G160" s="12" t="s">
        <v>745</v>
      </c>
      <c r="H160" s="11" t="s">
        <v>746</v>
      </c>
      <c r="I160" s="11" t="s">
        <v>746</v>
      </c>
      <c r="J160" s="11" t="s">
        <v>747</v>
      </c>
      <c r="K160" s="11" t="s">
        <v>746</v>
      </c>
      <c r="L160" s="11" t="s">
        <v>746</v>
      </c>
      <c r="M160" s="1" t="s">
        <v>731</v>
      </c>
      <c r="N160" s="1" t="s">
        <v>732</v>
      </c>
      <c r="O160" s="1" t="s">
        <v>732</v>
      </c>
      <c r="P160" s="1" t="s">
        <v>748</v>
      </c>
      <c r="Q160" s="1" t="s">
        <v>734</v>
      </c>
    </row>
    <row r="161" s="16" customFormat="true" ht="11.25" hidden="false" customHeight="false" outlineLevel="0" collapsed="false">
      <c r="B161" s="1" t="s">
        <v>749</v>
      </c>
      <c r="C161" s="10" t="s">
        <v>750</v>
      </c>
      <c r="D161" s="10" t="s">
        <v>750</v>
      </c>
      <c r="E161" s="10" t="s">
        <v>750</v>
      </c>
      <c r="F161" s="10" t="s">
        <v>750</v>
      </c>
      <c r="G161" s="10" t="s">
        <v>750</v>
      </c>
      <c r="H161" s="11" t="s">
        <v>751</v>
      </c>
      <c r="I161" s="11" t="s">
        <v>752</v>
      </c>
      <c r="J161" s="11" t="s">
        <v>752</v>
      </c>
      <c r="K161" s="11" t="s">
        <v>752</v>
      </c>
      <c r="L161" s="11" t="s">
        <v>752</v>
      </c>
      <c r="M161" s="1" t="s">
        <v>731</v>
      </c>
      <c r="N161" s="1" t="s">
        <v>732</v>
      </c>
      <c r="O161" s="1" t="s">
        <v>753</v>
      </c>
      <c r="P161" s="1" t="s">
        <v>754</v>
      </c>
      <c r="Q161" s="1" t="s">
        <v>755</v>
      </c>
    </row>
    <row r="162" s="16" customFormat="true" ht="11.25" hidden="false" customHeight="false" outlineLevel="0" collapsed="false">
      <c r="B162" s="1" t="s">
        <v>756</v>
      </c>
      <c r="C162" s="10" t="s">
        <v>757</v>
      </c>
      <c r="D162" s="10" t="s">
        <v>757</v>
      </c>
      <c r="E162" s="10" t="s">
        <v>757</v>
      </c>
      <c r="F162" s="10" t="s">
        <v>757</v>
      </c>
      <c r="G162" s="10" t="s">
        <v>757</v>
      </c>
      <c r="H162" s="11" t="s">
        <v>758</v>
      </c>
      <c r="I162" s="11" t="s">
        <v>758</v>
      </c>
      <c r="J162" s="11" t="s">
        <v>758</v>
      </c>
      <c r="K162" s="11" t="s">
        <v>759</v>
      </c>
      <c r="L162" s="11" t="s">
        <v>760</v>
      </c>
      <c r="M162" s="1" t="s">
        <v>731</v>
      </c>
      <c r="N162" s="1" t="s">
        <v>732</v>
      </c>
      <c r="O162" s="1"/>
      <c r="P162" s="1" t="s">
        <v>761</v>
      </c>
      <c r="Q162" s="1" t="s">
        <v>734</v>
      </c>
    </row>
    <row r="163" s="16" customFormat="true" ht="11.25" hidden="false" customHeight="false" outlineLevel="0" collapsed="false">
      <c r="B163" s="1" t="s">
        <v>762</v>
      </c>
      <c r="C163" s="10" t="s">
        <v>763</v>
      </c>
      <c r="D163" s="10" t="s">
        <v>763</v>
      </c>
      <c r="E163" s="10" t="s">
        <v>763</v>
      </c>
      <c r="F163" s="10" t="s">
        <v>763</v>
      </c>
      <c r="G163" s="10" t="s">
        <v>763</v>
      </c>
      <c r="H163" s="11" t="s">
        <v>764</v>
      </c>
      <c r="I163" s="11" t="s">
        <v>765</v>
      </c>
      <c r="J163" s="11" t="s">
        <v>764</v>
      </c>
      <c r="K163" s="11" t="s">
        <v>759</v>
      </c>
      <c r="L163" s="11" t="s">
        <v>766</v>
      </c>
      <c r="M163" s="1" t="s">
        <v>731</v>
      </c>
      <c r="N163" s="1" t="s">
        <v>732</v>
      </c>
      <c r="O163" s="1" t="s">
        <v>732</v>
      </c>
      <c r="P163" s="1" t="s">
        <v>761</v>
      </c>
      <c r="Q163" s="1" t="s">
        <v>734</v>
      </c>
    </row>
    <row r="164" s="16" customFormat="true" ht="11.25" hidden="false" customHeight="false" outlineLevel="0" collapsed="false">
      <c r="B164" s="1" t="s">
        <v>767</v>
      </c>
      <c r="C164" s="10" t="s">
        <v>768</v>
      </c>
      <c r="D164" s="10" t="s">
        <v>768</v>
      </c>
      <c r="E164" s="10" t="s">
        <v>768</v>
      </c>
      <c r="F164" s="10" t="s">
        <v>768</v>
      </c>
      <c r="G164" s="10" t="s">
        <v>768</v>
      </c>
      <c r="H164" s="10" t="s">
        <v>769</v>
      </c>
      <c r="I164" s="10" t="s">
        <v>769</v>
      </c>
      <c r="J164" s="10" t="s">
        <v>769</v>
      </c>
      <c r="K164" s="10" t="s">
        <v>769</v>
      </c>
      <c r="L164" s="10" t="s">
        <v>769</v>
      </c>
      <c r="M164" s="1" t="s">
        <v>379</v>
      </c>
      <c r="N164" s="1" t="s">
        <v>379</v>
      </c>
      <c r="O164" s="1" t="s">
        <v>770</v>
      </c>
      <c r="P164" s="1" t="s">
        <v>379</v>
      </c>
      <c r="Q164" s="1" t="s">
        <v>771</v>
      </c>
    </row>
    <row r="165" s="16" customFormat="true" ht="11.25" hidden="false" customHeight="false" outlineLevel="0" collapsed="false">
      <c r="B165" s="1" t="s">
        <v>772</v>
      </c>
      <c r="C165" s="12" t="s">
        <v>773</v>
      </c>
      <c r="D165" s="12" t="s">
        <v>773</v>
      </c>
      <c r="E165" s="12" t="s">
        <v>773</v>
      </c>
      <c r="F165" s="12" t="s">
        <v>773</v>
      </c>
      <c r="G165" s="12"/>
      <c r="H165" s="10" t="s">
        <v>774</v>
      </c>
      <c r="I165" s="10" t="s">
        <v>774</v>
      </c>
      <c r="J165" s="10" t="s">
        <v>774</v>
      </c>
      <c r="K165" s="10" t="s">
        <v>774</v>
      </c>
      <c r="L165" s="10" t="s">
        <v>774</v>
      </c>
      <c r="M165" s="1" t="s">
        <v>379</v>
      </c>
      <c r="N165" s="1" t="s">
        <v>379</v>
      </c>
      <c r="O165" s="1" t="s">
        <v>770</v>
      </c>
      <c r="P165" s="1" t="s">
        <v>379</v>
      </c>
      <c r="Q165" s="1" t="s">
        <v>771</v>
      </c>
    </row>
    <row r="166" s="16" customFormat="true" ht="11.25" hidden="false" customHeight="false" outlineLevel="0" collapsed="false">
      <c r="B166" s="1" t="s">
        <v>775</v>
      </c>
      <c r="C166" s="12" t="s">
        <v>776</v>
      </c>
      <c r="D166" s="12" t="s">
        <v>776</v>
      </c>
      <c r="E166" s="12" t="s">
        <v>776</v>
      </c>
      <c r="F166" s="12" t="s">
        <v>776</v>
      </c>
      <c r="G166" s="12"/>
      <c r="H166" s="10" t="s">
        <v>777</v>
      </c>
      <c r="I166" s="10" t="s">
        <v>777</v>
      </c>
      <c r="J166" s="10" t="s">
        <v>777</v>
      </c>
      <c r="K166" s="10" t="s">
        <v>777</v>
      </c>
      <c r="L166" s="10" t="s">
        <v>777</v>
      </c>
      <c r="M166" s="1" t="s">
        <v>379</v>
      </c>
      <c r="N166" s="1" t="s">
        <v>379</v>
      </c>
      <c r="O166" s="1" t="s">
        <v>778</v>
      </c>
      <c r="P166" s="1" t="s">
        <v>379</v>
      </c>
      <c r="Q166" s="1" t="s">
        <v>779</v>
      </c>
    </row>
    <row r="167" s="16" customFormat="true" ht="11.25" hidden="false" customHeight="false" outlineLevel="0" collapsed="false">
      <c r="B167" s="1" t="s">
        <v>780</v>
      </c>
      <c r="C167" s="11" t="s">
        <v>781</v>
      </c>
      <c r="D167" s="11" t="s">
        <v>781</v>
      </c>
      <c r="E167" s="11" t="s">
        <v>782</v>
      </c>
      <c r="F167" s="11" t="s">
        <v>782</v>
      </c>
      <c r="G167" s="11" t="s">
        <v>781</v>
      </c>
      <c r="H167" s="11" t="s">
        <v>783</v>
      </c>
      <c r="I167" s="11" t="s">
        <v>783</v>
      </c>
      <c r="J167" s="11" t="s">
        <v>784</v>
      </c>
      <c r="K167" s="11" t="s">
        <v>785</v>
      </c>
      <c r="L167" s="11" t="s">
        <v>785</v>
      </c>
      <c r="M167" s="1" t="s">
        <v>379</v>
      </c>
      <c r="N167" s="1" t="s">
        <v>379</v>
      </c>
      <c r="O167" s="1" t="s">
        <v>786</v>
      </c>
      <c r="P167" s="1" t="s">
        <v>379</v>
      </c>
      <c r="Q167" s="1" t="s">
        <v>779</v>
      </c>
    </row>
    <row r="168" s="16" customFormat="true" ht="11.25" hidden="false" customHeight="false" outlineLevel="0" collapsed="false">
      <c r="B168" s="1" t="s">
        <v>787</v>
      </c>
      <c r="C168" s="10" t="s">
        <v>788</v>
      </c>
      <c r="D168" s="10" t="s">
        <v>788</v>
      </c>
      <c r="E168" s="10" t="s">
        <v>788</v>
      </c>
      <c r="F168" s="10" t="s">
        <v>788</v>
      </c>
      <c r="G168" s="10" t="s">
        <v>788</v>
      </c>
      <c r="H168" s="10" t="s">
        <v>789</v>
      </c>
      <c r="I168" s="10" t="s">
        <v>789</v>
      </c>
      <c r="J168" s="10" t="s">
        <v>789</v>
      </c>
      <c r="K168" s="10" t="s">
        <v>789</v>
      </c>
      <c r="L168" s="10" t="s">
        <v>789</v>
      </c>
      <c r="M168" s="1" t="s">
        <v>379</v>
      </c>
      <c r="N168" s="1" t="s">
        <v>379</v>
      </c>
      <c r="O168" s="1" t="s">
        <v>786</v>
      </c>
      <c r="P168" s="1" t="s">
        <v>379</v>
      </c>
      <c r="Q168" s="1" t="s">
        <v>779</v>
      </c>
    </row>
    <row r="169" s="16" customFormat="true" ht="11.25" hidden="false" customHeight="false" outlineLevel="0" collapsed="false">
      <c r="B169" s="1" t="s">
        <v>790</v>
      </c>
      <c r="C169" s="11" t="s">
        <v>791</v>
      </c>
      <c r="D169" s="11" t="s">
        <v>792</v>
      </c>
      <c r="E169" s="11" t="s">
        <v>791</v>
      </c>
      <c r="F169" s="11" t="s">
        <v>792</v>
      </c>
      <c r="G169" s="11" t="s">
        <v>791</v>
      </c>
      <c r="H169" s="11" t="s">
        <v>793</v>
      </c>
      <c r="I169" s="11" t="s">
        <v>793</v>
      </c>
      <c r="J169" s="11" t="s">
        <v>794</v>
      </c>
      <c r="K169" s="11" t="s">
        <v>793</v>
      </c>
      <c r="L169" s="11" t="s">
        <v>794</v>
      </c>
      <c r="M169" s="1" t="s">
        <v>795</v>
      </c>
      <c r="N169" s="1" t="s">
        <v>795</v>
      </c>
      <c r="O169" s="1" t="s">
        <v>796</v>
      </c>
      <c r="P169" s="1" t="s">
        <v>797</v>
      </c>
      <c r="Q169" s="1" t="s">
        <v>798</v>
      </c>
    </row>
    <row r="170" s="16" customFormat="true" ht="11.25" hidden="false" customHeight="false" outlineLevel="0" collapsed="false">
      <c r="B170" s="1" t="s">
        <v>799</v>
      </c>
      <c r="C170" s="10" t="s">
        <v>800</v>
      </c>
      <c r="D170" s="10" t="s">
        <v>800</v>
      </c>
      <c r="E170" s="10" t="s">
        <v>800</v>
      </c>
      <c r="F170" s="10" t="s">
        <v>800</v>
      </c>
      <c r="G170" s="10" t="s">
        <v>800</v>
      </c>
      <c r="H170" s="20" t="s">
        <v>801</v>
      </c>
      <c r="I170" s="20" t="s">
        <v>802</v>
      </c>
      <c r="J170" s="20" t="s">
        <v>803</v>
      </c>
      <c r="K170" s="20" t="s">
        <v>803</v>
      </c>
      <c r="L170" s="20" t="s">
        <v>803</v>
      </c>
      <c r="M170" s="1" t="s">
        <v>795</v>
      </c>
      <c r="N170" s="1" t="s">
        <v>795</v>
      </c>
      <c r="O170" s="1" t="s">
        <v>804</v>
      </c>
      <c r="P170" s="1" t="s">
        <v>795</v>
      </c>
      <c r="Q170" s="1" t="s">
        <v>805</v>
      </c>
    </row>
    <row r="171" s="16" customFormat="true" ht="11.25" hidden="false" customHeight="false" outlineLevel="0" collapsed="false">
      <c r="B171" s="1" t="s">
        <v>806</v>
      </c>
      <c r="C171" s="10" t="s">
        <v>807</v>
      </c>
      <c r="D171" s="10" t="s">
        <v>807</v>
      </c>
      <c r="E171" s="10" t="s">
        <v>807</v>
      </c>
      <c r="F171" s="10" t="s">
        <v>807</v>
      </c>
      <c r="G171" s="10" t="s">
        <v>807</v>
      </c>
      <c r="H171" s="10" t="s">
        <v>808</v>
      </c>
      <c r="I171" s="10" t="s">
        <v>808</v>
      </c>
      <c r="J171" s="10" t="s">
        <v>808</v>
      </c>
      <c r="K171" s="10" t="s">
        <v>808</v>
      </c>
      <c r="L171" s="10" t="s">
        <v>808</v>
      </c>
      <c r="M171" s="1" t="s">
        <v>795</v>
      </c>
      <c r="N171" s="1" t="s">
        <v>795</v>
      </c>
      <c r="O171" s="1" t="s">
        <v>804</v>
      </c>
      <c r="P171" s="1" t="s">
        <v>795</v>
      </c>
      <c r="Q171" s="1" t="s">
        <v>805</v>
      </c>
    </row>
    <row r="172" customFormat="false" ht="11.25" hidden="false" customHeight="false" outlineLevel="0" collapsed="false">
      <c r="B172" s="1" t="s">
        <v>809</v>
      </c>
      <c r="C172" s="10" t="s">
        <v>810</v>
      </c>
      <c r="D172" s="10" t="s">
        <v>810</v>
      </c>
      <c r="E172" s="10" t="s">
        <v>810</v>
      </c>
      <c r="F172" s="10" t="s">
        <v>810</v>
      </c>
      <c r="G172" s="10" t="s">
        <v>810</v>
      </c>
      <c r="H172" s="11" t="s">
        <v>811</v>
      </c>
      <c r="I172" s="11" t="s">
        <v>812</v>
      </c>
      <c r="J172" s="11" t="s">
        <v>811</v>
      </c>
      <c r="K172" s="11" t="s">
        <v>811</v>
      </c>
      <c r="L172" s="11" t="s">
        <v>811</v>
      </c>
      <c r="M172" s="1" t="s">
        <v>795</v>
      </c>
      <c r="N172" s="1" t="s">
        <v>795</v>
      </c>
      <c r="O172" s="1" t="s">
        <v>813</v>
      </c>
      <c r="P172" s="1" t="s">
        <v>795</v>
      </c>
      <c r="Q172" s="1" t="s">
        <v>798</v>
      </c>
    </row>
    <row r="173" customFormat="false" ht="11.25" hidden="false" customHeight="false" outlineLevel="0" collapsed="false">
      <c r="B173" s="1" t="s">
        <v>814</v>
      </c>
      <c r="C173" s="10" t="s">
        <v>815</v>
      </c>
      <c r="D173" s="10" t="s">
        <v>815</v>
      </c>
      <c r="E173" s="10" t="s">
        <v>815</v>
      </c>
      <c r="F173" s="10" t="s">
        <v>815</v>
      </c>
      <c r="G173" s="10" t="s">
        <v>815</v>
      </c>
      <c r="H173" s="10" t="s">
        <v>816</v>
      </c>
      <c r="I173" s="10" t="s">
        <v>816</v>
      </c>
      <c r="J173" s="10" t="s">
        <v>816</v>
      </c>
      <c r="K173" s="10" t="s">
        <v>816</v>
      </c>
      <c r="L173" s="10" t="s">
        <v>816</v>
      </c>
      <c r="M173" s="1" t="s">
        <v>795</v>
      </c>
      <c r="N173" s="1" t="s">
        <v>795</v>
      </c>
      <c r="O173" s="1" t="s">
        <v>813</v>
      </c>
      <c r="P173" s="1" t="s">
        <v>795</v>
      </c>
      <c r="Q173" s="1" t="s">
        <v>798</v>
      </c>
    </row>
    <row r="174" customFormat="false" ht="11.25" hidden="false" customHeight="false" outlineLevel="0" collapsed="false">
      <c r="B174" s="1" t="s">
        <v>817</v>
      </c>
      <c r="C174" s="10" t="s">
        <v>818</v>
      </c>
      <c r="D174" s="10" t="s">
        <v>818</v>
      </c>
      <c r="E174" s="10" t="s">
        <v>818</v>
      </c>
      <c r="F174" s="10" t="s">
        <v>818</v>
      </c>
      <c r="G174" s="10" t="s">
        <v>818</v>
      </c>
      <c r="H174" s="10" t="s">
        <v>819</v>
      </c>
      <c r="I174" s="10" t="s">
        <v>819</v>
      </c>
      <c r="J174" s="10" t="s">
        <v>819</v>
      </c>
      <c r="K174" s="10" t="s">
        <v>819</v>
      </c>
      <c r="L174" s="10" t="s">
        <v>819</v>
      </c>
      <c r="M174" s="1" t="s">
        <v>795</v>
      </c>
      <c r="N174" s="1" t="s">
        <v>795</v>
      </c>
      <c r="O174" s="1" t="s">
        <v>813</v>
      </c>
      <c r="P174" s="1" t="s">
        <v>795</v>
      </c>
      <c r="Q174" s="1" t="s">
        <v>798</v>
      </c>
    </row>
    <row r="175" customFormat="false" ht="11.25" hidden="false" customHeight="false" outlineLevel="0" collapsed="false">
      <c r="B175" s="1" t="s">
        <v>820</v>
      </c>
      <c r="C175" s="10" t="s">
        <v>821</v>
      </c>
      <c r="D175" s="10" t="s">
        <v>821</v>
      </c>
      <c r="E175" s="10" t="s">
        <v>821</v>
      </c>
      <c r="F175" s="10" t="s">
        <v>821</v>
      </c>
      <c r="G175" s="10" t="s">
        <v>821</v>
      </c>
      <c r="H175" s="10" t="s">
        <v>822</v>
      </c>
      <c r="I175" s="10" t="s">
        <v>822</v>
      </c>
      <c r="J175" s="10" t="s">
        <v>822</v>
      </c>
      <c r="K175" s="10" t="s">
        <v>822</v>
      </c>
      <c r="L175" s="10" t="s">
        <v>822</v>
      </c>
      <c r="M175" s="1" t="s">
        <v>795</v>
      </c>
      <c r="N175" s="1" t="s">
        <v>795</v>
      </c>
      <c r="O175" s="1" t="s">
        <v>823</v>
      </c>
      <c r="P175" s="1" t="s">
        <v>795</v>
      </c>
      <c r="Q175" s="1" t="s">
        <v>805</v>
      </c>
    </row>
    <row r="176" customFormat="false" ht="11.25" hidden="false" customHeight="false" outlineLevel="0" collapsed="false">
      <c r="B176" s="1" t="s">
        <v>824</v>
      </c>
      <c r="C176" s="10" t="s">
        <v>825</v>
      </c>
      <c r="D176" s="10" t="s">
        <v>825</v>
      </c>
      <c r="E176" s="10" t="s">
        <v>825</v>
      </c>
      <c r="F176" s="10" t="s">
        <v>825</v>
      </c>
      <c r="G176" s="10" t="s">
        <v>825</v>
      </c>
      <c r="H176" s="10" t="s">
        <v>826</v>
      </c>
      <c r="I176" s="10" t="s">
        <v>826</v>
      </c>
      <c r="J176" s="10" t="s">
        <v>826</v>
      </c>
      <c r="K176" s="10" t="s">
        <v>826</v>
      </c>
      <c r="L176" s="10" t="s">
        <v>826</v>
      </c>
      <c r="M176" s="1" t="s">
        <v>795</v>
      </c>
      <c r="N176" s="1" t="s">
        <v>795</v>
      </c>
      <c r="O176" s="1" t="s">
        <v>813</v>
      </c>
      <c r="P176" s="1" t="s">
        <v>827</v>
      </c>
      <c r="Q176" s="1" t="s">
        <v>798</v>
      </c>
    </row>
    <row r="177" customFormat="false" ht="11.25" hidden="false" customHeight="false" outlineLevel="0" collapsed="false">
      <c r="B177" s="1" t="s">
        <v>828</v>
      </c>
      <c r="C177" s="10" t="s">
        <v>829</v>
      </c>
      <c r="D177" s="10" t="s">
        <v>829</v>
      </c>
      <c r="E177" s="10" t="s">
        <v>829</v>
      </c>
      <c r="F177" s="10" t="s">
        <v>829</v>
      </c>
      <c r="G177" s="10" t="s">
        <v>829</v>
      </c>
      <c r="H177" s="11" t="s">
        <v>830</v>
      </c>
      <c r="I177" s="11" t="s">
        <v>830</v>
      </c>
      <c r="J177" s="11" t="s">
        <v>831</v>
      </c>
      <c r="K177" s="11" t="s">
        <v>830</v>
      </c>
      <c r="L177" s="11" t="s">
        <v>830</v>
      </c>
      <c r="M177" s="1" t="s">
        <v>165</v>
      </c>
      <c r="N177" s="1" t="s">
        <v>832</v>
      </c>
      <c r="O177" s="1" t="s">
        <v>833</v>
      </c>
      <c r="P177" s="1" t="s">
        <v>168</v>
      </c>
      <c r="Q177" s="1" t="s">
        <v>834</v>
      </c>
    </row>
    <row r="178" customFormat="false" ht="11.25" hidden="false" customHeight="false" outlineLevel="0" collapsed="false">
      <c r="B178" s="1" t="s">
        <v>835</v>
      </c>
      <c r="C178" s="10" t="s">
        <v>836</v>
      </c>
      <c r="D178" s="10" t="s">
        <v>836</v>
      </c>
      <c r="E178" s="10" t="s">
        <v>836</v>
      </c>
      <c r="F178" s="10" t="s">
        <v>836</v>
      </c>
      <c r="G178" s="10" t="s">
        <v>836</v>
      </c>
      <c r="H178" s="10" t="s">
        <v>837</v>
      </c>
      <c r="I178" s="10" t="s">
        <v>837</v>
      </c>
      <c r="J178" s="10" t="s">
        <v>837</v>
      </c>
      <c r="K178" s="10" t="s">
        <v>837</v>
      </c>
      <c r="L178" s="10" t="s">
        <v>837</v>
      </c>
      <c r="M178" s="1" t="s">
        <v>838</v>
      </c>
      <c r="N178" s="1" t="s">
        <v>832</v>
      </c>
      <c r="O178" s="1" t="s">
        <v>839</v>
      </c>
      <c r="P178" s="1" t="s">
        <v>168</v>
      </c>
      <c r="Q178" s="1" t="s">
        <v>840</v>
      </c>
    </row>
    <row r="179" customFormat="false" ht="11.25" hidden="false" customHeight="false" outlineLevel="0" collapsed="false">
      <c r="B179" s="1" t="s">
        <v>841</v>
      </c>
      <c r="C179" s="10" t="s">
        <v>842</v>
      </c>
      <c r="D179" s="10" t="s">
        <v>842</v>
      </c>
      <c r="E179" s="10" t="s">
        <v>842</v>
      </c>
      <c r="F179" s="10" t="s">
        <v>842</v>
      </c>
      <c r="G179" s="10" t="s">
        <v>842</v>
      </c>
      <c r="H179" s="10" t="s">
        <v>843</v>
      </c>
      <c r="I179" s="10" t="s">
        <v>843</v>
      </c>
      <c r="J179" s="10" t="s">
        <v>843</v>
      </c>
      <c r="K179" s="10" t="s">
        <v>843</v>
      </c>
      <c r="L179" s="10" t="s">
        <v>843</v>
      </c>
      <c r="M179" s="1" t="s">
        <v>165</v>
      </c>
      <c r="N179" s="1" t="s">
        <v>832</v>
      </c>
      <c r="O179" s="1" t="s">
        <v>844</v>
      </c>
      <c r="P179" s="1" t="s">
        <v>845</v>
      </c>
      <c r="Q179" s="1" t="s">
        <v>846</v>
      </c>
    </row>
    <row r="180" customFormat="false" ht="11.25" hidden="false" customHeight="false" outlineLevel="0" collapsed="false">
      <c r="B180" s="1" t="s">
        <v>847</v>
      </c>
      <c r="C180" s="10" t="s">
        <v>848</v>
      </c>
      <c r="D180" s="10" t="s">
        <v>848</v>
      </c>
      <c r="E180" s="10" t="s">
        <v>848</v>
      </c>
      <c r="F180" s="10" t="s">
        <v>848</v>
      </c>
      <c r="G180" s="10" t="s">
        <v>848</v>
      </c>
      <c r="H180" s="10" t="s">
        <v>849</v>
      </c>
      <c r="I180" s="10" t="s">
        <v>849</v>
      </c>
      <c r="J180" s="10" t="s">
        <v>849</v>
      </c>
      <c r="K180" s="10" t="s">
        <v>849</v>
      </c>
      <c r="L180" s="10" t="s">
        <v>849</v>
      </c>
      <c r="M180" s="1" t="s">
        <v>165</v>
      </c>
      <c r="N180" s="1" t="s">
        <v>832</v>
      </c>
      <c r="O180" s="1" t="s">
        <v>844</v>
      </c>
      <c r="P180" s="1" t="s">
        <v>845</v>
      </c>
      <c r="Q180" s="1" t="s">
        <v>846</v>
      </c>
    </row>
    <row r="181" customFormat="false" ht="11.25" hidden="false" customHeight="false" outlineLevel="0" collapsed="false">
      <c r="B181" s="1" t="s">
        <v>850</v>
      </c>
      <c r="C181" s="10" t="s">
        <v>851</v>
      </c>
      <c r="D181" s="10" t="s">
        <v>851</v>
      </c>
      <c r="E181" s="10" t="s">
        <v>851</v>
      </c>
      <c r="F181" s="10" t="s">
        <v>851</v>
      </c>
      <c r="G181" s="10" t="s">
        <v>851</v>
      </c>
      <c r="H181" s="12" t="s">
        <v>852</v>
      </c>
      <c r="I181" s="12"/>
      <c r="J181" s="12" t="s">
        <v>852</v>
      </c>
      <c r="K181" s="12" t="s">
        <v>852</v>
      </c>
      <c r="L181" s="12" t="s">
        <v>852</v>
      </c>
      <c r="M181" s="1" t="s">
        <v>165</v>
      </c>
      <c r="N181" s="1" t="s">
        <v>832</v>
      </c>
      <c r="O181" s="1" t="s">
        <v>853</v>
      </c>
      <c r="P181" s="1" t="s">
        <v>854</v>
      </c>
      <c r="Q181" s="1" t="s">
        <v>840</v>
      </c>
    </row>
    <row r="182" customFormat="false" ht="11.25" hidden="false" customHeight="false" outlineLevel="0" collapsed="false">
      <c r="B182" s="1" t="s">
        <v>855</v>
      </c>
      <c r="C182" s="10" t="s">
        <v>856</v>
      </c>
      <c r="D182" s="10" t="s">
        <v>856</v>
      </c>
      <c r="E182" s="10" t="s">
        <v>856</v>
      </c>
      <c r="F182" s="10" t="s">
        <v>856</v>
      </c>
      <c r="G182" s="10" t="s">
        <v>856</v>
      </c>
      <c r="H182" s="10" t="s">
        <v>857</v>
      </c>
      <c r="I182" s="10" t="s">
        <v>857</v>
      </c>
      <c r="J182" s="10" t="s">
        <v>857</v>
      </c>
      <c r="K182" s="10" t="s">
        <v>857</v>
      </c>
      <c r="L182" s="10" t="s">
        <v>857</v>
      </c>
      <c r="M182" s="1" t="s">
        <v>858</v>
      </c>
      <c r="N182" s="1" t="s">
        <v>832</v>
      </c>
      <c r="P182" s="1" t="s">
        <v>177</v>
      </c>
      <c r="Q182" s="1" t="s">
        <v>859</v>
      </c>
    </row>
    <row r="183" customFormat="false" ht="11.25" hidden="false" customHeight="false" outlineLevel="0" collapsed="false">
      <c r="B183" s="1" t="s">
        <v>860</v>
      </c>
      <c r="C183" s="10" t="s">
        <v>861</v>
      </c>
      <c r="D183" s="10" t="s">
        <v>861</v>
      </c>
      <c r="E183" s="10" t="s">
        <v>861</v>
      </c>
      <c r="F183" s="10" t="s">
        <v>861</v>
      </c>
      <c r="G183" s="10" t="s">
        <v>861</v>
      </c>
      <c r="H183" s="10" t="s">
        <v>862</v>
      </c>
      <c r="I183" s="10" t="s">
        <v>862</v>
      </c>
      <c r="J183" s="10" t="s">
        <v>862</v>
      </c>
      <c r="K183" s="10" t="s">
        <v>862</v>
      </c>
      <c r="L183" s="10" t="s">
        <v>862</v>
      </c>
      <c r="M183" s="1" t="s">
        <v>175</v>
      </c>
      <c r="N183" s="1" t="s">
        <v>832</v>
      </c>
      <c r="P183" s="1" t="s">
        <v>177</v>
      </c>
      <c r="Q183" s="1" t="s">
        <v>846</v>
      </c>
    </row>
    <row r="184" customFormat="false" ht="11.25" hidden="false" customHeight="false" outlineLevel="0" collapsed="false">
      <c r="B184" s="1" t="s">
        <v>863</v>
      </c>
      <c r="C184" s="10" t="s">
        <v>864</v>
      </c>
      <c r="D184" s="10" t="s">
        <v>864</v>
      </c>
      <c r="E184" s="10" t="s">
        <v>864</v>
      </c>
      <c r="F184" s="10" t="s">
        <v>864</v>
      </c>
      <c r="G184" s="10" t="s">
        <v>864</v>
      </c>
      <c r="H184" s="10" t="s">
        <v>865</v>
      </c>
      <c r="I184" s="10" t="s">
        <v>865</v>
      </c>
      <c r="J184" s="10" t="s">
        <v>865</v>
      </c>
      <c r="K184" s="10" t="s">
        <v>865</v>
      </c>
      <c r="L184" s="10" t="s">
        <v>865</v>
      </c>
      <c r="M184" s="1" t="s">
        <v>858</v>
      </c>
      <c r="N184" s="1" t="s">
        <v>832</v>
      </c>
      <c r="O184" s="1" t="s">
        <v>866</v>
      </c>
      <c r="P184" s="1" t="s">
        <v>867</v>
      </c>
      <c r="Q184" s="1" t="s">
        <v>868</v>
      </c>
    </row>
    <row r="185" customFormat="false" ht="11.25" hidden="false" customHeight="false" outlineLevel="0" collapsed="false">
      <c r="B185" s="1" t="s">
        <v>869</v>
      </c>
      <c r="C185" s="10" t="s">
        <v>870</v>
      </c>
      <c r="D185" s="10" t="s">
        <v>870</v>
      </c>
      <c r="E185" s="10" t="s">
        <v>870</v>
      </c>
      <c r="F185" s="10" t="s">
        <v>870</v>
      </c>
      <c r="G185" s="10" t="s">
        <v>870</v>
      </c>
      <c r="H185" s="10" t="s">
        <v>871</v>
      </c>
      <c r="I185" s="10" t="s">
        <v>871</v>
      </c>
      <c r="J185" s="10" t="s">
        <v>871</v>
      </c>
      <c r="K185" s="10" t="s">
        <v>871</v>
      </c>
      <c r="L185" s="10" t="s">
        <v>871</v>
      </c>
      <c r="M185" s="1" t="s">
        <v>175</v>
      </c>
      <c r="N185" s="1" t="s">
        <v>832</v>
      </c>
      <c r="O185" s="1" t="s">
        <v>872</v>
      </c>
      <c r="P185" s="1" t="s">
        <v>873</v>
      </c>
      <c r="Q185" s="1" t="s">
        <v>868</v>
      </c>
    </row>
    <row r="186" customFormat="false" ht="11.25" hidden="false" customHeight="false" outlineLevel="0" collapsed="false">
      <c r="B186" s="1" t="s">
        <v>874</v>
      </c>
      <c r="C186" s="11" t="s">
        <v>875</v>
      </c>
      <c r="D186" s="11" t="s">
        <v>876</v>
      </c>
      <c r="E186" s="11" t="s">
        <v>875</v>
      </c>
      <c r="F186" s="11" t="s">
        <v>876</v>
      </c>
      <c r="G186" s="11" t="s">
        <v>875</v>
      </c>
      <c r="H186" s="11" t="s">
        <v>877</v>
      </c>
      <c r="I186" s="11" t="s">
        <v>878</v>
      </c>
      <c r="J186" s="11" t="s">
        <v>877</v>
      </c>
      <c r="K186" s="11" t="s">
        <v>878</v>
      </c>
      <c r="L186" s="11" t="s">
        <v>877</v>
      </c>
      <c r="M186" s="1" t="s">
        <v>175</v>
      </c>
      <c r="N186" s="1" t="s">
        <v>832</v>
      </c>
      <c r="O186" s="1" t="s">
        <v>879</v>
      </c>
      <c r="P186" s="1" t="s">
        <v>880</v>
      </c>
      <c r="Q186" s="1" t="s">
        <v>868</v>
      </c>
    </row>
    <row r="187" customFormat="false" ht="11.25" hidden="false" customHeight="false" outlineLevel="0" collapsed="false">
      <c r="B187" s="1" t="s">
        <v>881</v>
      </c>
      <c r="C187" s="10" t="s">
        <v>882</v>
      </c>
      <c r="D187" s="10" t="s">
        <v>882</v>
      </c>
      <c r="E187" s="10" t="s">
        <v>882</v>
      </c>
      <c r="F187" s="10" t="s">
        <v>882</v>
      </c>
      <c r="G187" s="10" t="s">
        <v>882</v>
      </c>
      <c r="H187" s="10" t="s">
        <v>883</v>
      </c>
      <c r="I187" s="10" t="s">
        <v>883</v>
      </c>
      <c r="J187" s="10" t="s">
        <v>883</v>
      </c>
      <c r="K187" s="10" t="s">
        <v>883</v>
      </c>
      <c r="L187" s="10" t="s">
        <v>883</v>
      </c>
      <c r="M187" s="1" t="s">
        <v>838</v>
      </c>
      <c r="N187" s="1" t="s">
        <v>832</v>
      </c>
      <c r="O187" s="1" t="s">
        <v>884</v>
      </c>
      <c r="P187" s="1" t="s">
        <v>885</v>
      </c>
      <c r="Q187" s="1" t="s">
        <v>525</v>
      </c>
    </row>
    <row r="188" customFormat="false" ht="11.25" hidden="false" customHeight="false" outlineLevel="0" collapsed="false">
      <c r="B188" s="1" t="s">
        <v>886</v>
      </c>
      <c r="C188" s="10" t="s">
        <v>887</v>
      </c>
      <c r="D188" s="10" t="s">
        <v>887</v>
      </c>
      <c r="E188" s="10" t="s">
        <v>887</v>
      </c>
      <c r="F188" s="10" t="s">
        <v>887</v>
      </c>
      <c r="G188" s="10" t="s">
        <v>887</v>
      </c>
      <c r="H188" s="10" t="s">
        <v>888</v>
      </c>
      <c r="I188" s="10" t="s">
        <v>888</v>
      </c>
      <c r="J188" s="10" t="s">
        <v>888</v>
      </c>
      <c r="K188" s="10" t="s">
        <v>888</v>
      </c>
      <c r="L188" s="10" t="s">
        <v>888</v>
      </c>
      <c r="M188" s="1" t="s">
        <v>889</v>
      </c>
      <c r="N188" s="1" t="s">
        <v>832</v>
      </c>
      <c r="O188" s="1" t="s">
        <v>890</v>
      </c>
      <c r="P188" s="1" t="s">
        <v>885</v>
      </c>
      <c r="Q188" s="1" t="s">
        <v>891</v>
      </c>
    </row>
    <row r="189" customFormat="false" ht="11.25" hidden="false" customHeight="false" outlineLevel="0" collapsed="false">
      <c r="B189" s="1" t="s">
        <v>892</v>
      </c>
      <c r="C189" s="10" t="s">
        <v>893</v>
      </c>
      <c r="D189" s="10" t="s">
        <v>893</v>
      </c>
      <c r="E189" s="10" t="s">
        <v>893</v>
      </c>
      <c r="F189" s="10" t="s">
        <v>893</v>
      </c>
      <c r="G189" s="10" t="s">
        <v>893</v>
      </c>
      <c r="H189" s="10" t="s">
        <v>894</v>
      </c>
      <c r="I189" s="10" t="s">
        <v>894</v>
      </c>
      <c r="J189" s="10" t="s">
        <v>894</v>
      </c>
      <c r="K189" s="10" t="s">
        <v>894</v>
      </c>
      <c r="L189" s="10" t="s">
        <v>894</v>
      </c>
      <c r="M189" s="1" t="s">
        <v>889</v>
      </c>
      <c r="N189" s="1" t="s">
        <v>832</v>
      </c>
      <c r="O189" s="1" t="s">
        <v>890</v>
      </c>
      <c r="P189" s="1" t="s">
        <v>885</v>
      </c>
      <c r="Q189" s="1" t="s">
        <v>891</v>
      </c>
    </row>
    <row r="190" customFormat="false" ht="11.25" hidden="false" customHeight="false" outlineLevel="0" collapsed="false">
      <c r="B190" s="1" t="s">
        <v>895</v>
      </c>
      <c r="C190" s="10" t="s">
        <v>896</v>
      </c>
      <c r="D190" s="10" t="s">
        <v>896</v>
      </c>
      <c r="E190" s="10" t="s">
        <v>896</v>
      </c>
      <c r="F190" s="10" t="s">
        <v>896</v>
      </c>
      <c r="G190" s="10" t="s">
        <v>896</v>
      </c>
      <c r="H190" s="11" t="s">
        <v>897</v>
      </c>
      <c r="I190" s="11" t="s">
        <v>898</v>
      </c>
      <c r="J190" s="11" t="s">
        <v>899</v>
      </c>
      <c r="K190" s="11" t="s">
        <v>900</v>
      </c>
      <c r="L190" s="11" t="s">
        <v>901</v>
      </c>
      <c r="M190" s="1" t="s">
        <v>889</v>
      </c>
      <c r="N190" s="1" t="s">
        <v>832</v>
      </c>
      <c r="O190" s="1" t="s">
        <v>902</v>
      </c>
      <c r="P190" s="1" t="s">
        <v>885</v>
      </c>
      <c r="Q190" s="1" t="s">
        <v>518</v>
      </c>
    </row>
    <row r="191" customFormat="false" ht="11.25" hidden="false" customHeight="false" outlineLevel="0" collapsed="false">
      <c r="B191" s="1" t="s">
        <v>903</v>
      </c>
      <c r="C191" s="10" t="s">
        <v>904</v>
      </c>
      <c r="D191" s="10" t="s">
        <v>904</v>
      </c>
      <c r="E191" s="10" t="s">
        <v>904</v>
      </c>
      <c r="F191" s="10" t="s">
        <v>904</v>
      </c>
      <c r="G191" s="10" t="s">
        <v>904</v>
      </c>
      <c r="H191" s="11" t="s">
        <v>905</v>
      </c>
      <c r="I191" s="11" t="s">
        <v>906</v>
      </c>
      <c r="J191" s="11" t="s">
        <v>905</v>
      </c>
      <c r="K191" s="11" t="s">
        <v>906</v>
      </c>
      <c r="L191" s="11" t="s">
        <v>906</v>
      </c>
      <c r="M191" s="1" t="s">
        <v>92</v>
      </c>
      <c r="N191" s="1" t="s">
        <v>907</v>
      </c>
      <c r="O191" s="1" t="s">
        <v>908</v>
      </c>
      <c r="P191" s="1" t="s">
        <v>102</v>
      </c>
      <c r="Q191" s="1" t="s">
        <v>909</v>
      </c>
    </row>
    <row r="192" customFormat="false" ht="11.25" hidden="false" customHeight="false" outlineLevel="0" collapsed="false">
      <c r="B192" s="1" t="s">
        <v>910</v>
      </c>
      <c r="C192" s="10" t="s">
        <v>911</v>
      </c>
      <c r="D192" s="10" t="s">
        <v>911</v>
      </c>
      <c r="E192" s="10" t="s">
        <v>911</v>
      </c>
      <c r="F192" s="10" t="s">
        <v>911</v>
      </c>
      <c r="G192" s="10" t="s">
        <v>911</v>
      </c>
      <c r="H192" s="10" t="s">
        <v>912</v>
      </c>
      <c r="I192" s="10" t="s">
        <v>912</v>
      </c>
      <c r="J192" s="10" t="s">
        <v>912</v>
      </c>
      <c r="K192" s="10" t="s">
        <v>912</v>
      </c>
      <c r="L192" s="10" t="s">
        <v>912</v>
      </c>
      <c r="M192" s="1" t="s">
        <v>100</v>
      </c>
      <c r="N192" s="1" t="s">
        <v>907</v>
      </c>
      <c r="O192" s="1" t="s">
        <v>913</v>
      </c>
      <c r="P192" s="1" t="s">
        <v>914</v>
      </c>
      <c r="Q192" s="1" t="s">
        <v>915</v>
      </c>
    </row>
    <row r="193" customFormat="false" ht="11.25" hidden="false" customHeight="false" outlineLevel="0" collapsed="false">
      <c r="B193" s="1" t="s">
        <v>916</v>
      </c>
      <c r="C193" s="20" t="s">
        <v>917</v>
      </c>
      <c r="D193" s="20" t="s">
        <v>918</v>
      </c>
      <c r="E193" s="20" t="s">
        <v>911</v>
      </c>
      <c r="F193" s="20" t="s">
        <v>911</v>
      </c>
      <c r="G193" s="20" t="s">
        <v>911</v>
      </c>
      <c r="H193" s="10" t="s">
        <v>912</v>
      </c>
      <c r="I193" s="10" t="s">
        <v>912</v>
      </c>
      <c r="J193" s="10" t="s">
        <v>912</v>
      </c>
      <c r="K193" s="10" t="s">
        <v>912</v>
      </c>
      <c r="L193" s="10" t="s">
        <v>912</v>
      </c>
      <c r="M193" s="1" t="s">
        <v>100</v>
      </c>
      <c r="N193" s="1" t="s">
        <v>907</v>
      </c>
      <c r="O193" s="1" t="s">
        <v>919</v>
      </c>
      <c r="P193" s="1" t="s">
        <v>920</v>
      </c>
      <c r="Q193" s="1" t="s">
        <v>915</v>
      </c>
    </row>
    <row r="194" customFormat="false" ht="11.25" hidden="false" customHeight="false" outlineLevel="0" collapsed="false">
      <c r="B194" s="1" t="s">
        <v>921</v>
      </c>
      <c r="C194" s="10" t="s">
        <v>922</v>
      </c>
      <c r="D194" s="10" t="s">
        <v>922</v>
      </c>
      <c r="E194" s="10" t="s">
        <v>922</v>
      </c>
      <c r="F194" s="10" t="s">
        <v>922</v>
      </c>
      <c r="G194" s="10" t="s">
        <v>922</v>
      </c>
      <c r="H194" s="10" t="s">
        <v>923</v>
      </c>
      <c r="I194" s="10" t="s">
        <v>923</v>
      </c>
      <c r="J194" s="10" t="s">
        <v>923</v>
      </c>
      <c r="K194" s="10" t="s">
        <v>923</v>
      </c>
      <c r="L194" s="10" t="s">
        <v>923</v>
      </c>
      <c r="M194" s="1" t="s">
        <v>100</v>
      </c>
      <c r="N194" s="1" t="s">
        <v>907</v>
      </c>
      <c r="O194" s="1" t="s">
        <v>919</v>
      </c>
      <c r="P194" s="1" t="s">
        <v>907</v>
      </c>
      <c r="Q194" s="1" t="s">
        <v>915</v>
      </c>
    </row>
    <row r="195" customFormat="false" ht="11.25" hidden="false" customHeight="false" outlineLevel="0" collapsed="false">
      <c r="B195" s="1" t="s">
        <v>924</v>
      </c>
      <c r="C195" s="20" t="s">
        <v>682</v>
      </c>
      <c r="D195" s="20" t="s">
        <v>925</v>
      </c>
      <c r="E195" s="20" t="s">
        <v>926</v>
      </c>
      <c r="F195" s="20" t="s">
        <v>925</v>
      </c>
      <c r="G195" s="20" t="s">
        <v>682</v>
      </c>
      <c r="H195" s="11" t="s">
        <v>927</v>
      </c>
      <c r="I195" s="11" t="s">
        <v>928</v>
      </c>
      <c r="J195" s="11" t="s">
        <v>927</v>
      </c>
      <c r="K195" s="11" t="s">
        <v>929</v>
      </c>
      <c r="L195" s="11" t="s">
        <v>927</v>
      </c>
      <c r="M195" s="1" t="s">
        <v>100</v>
      </c>
      <c r="N195" s="1" t="s">
        <v>907</v>
      </c>
      <c r="O195" s="1" t="s">
        <v>930</v>
      </c>
      <c r="P195" s="1" t="s">
        <v>907</v>
      </c>
      <c r="Q195" s="1" t="s">
        <v>915</v>
      </c>
    </row>
    <row r="196" customFormat="false" ht="11.25" hidden="false" customHeight="false" outlineLevel="0" collapsed="false">
      <c r="B196" s="1" t="s">
        <v>931</v>
      </c>
      <c r="C196" s="20" t="s">
        <v>661</v>
      </c>
      <c r="D196" s="20" t="s">
        <v>52</v>
      </c>
      <c r="E196" s="20" t="s">
        <v>661</v>
      </c>
      <c r="F196" s="20" t="s">
        <v>52</v>
      </c>
      <c r="G196" s="20" t="s">
        <v>661</v>
      </c>
      <c r="H196" s="20" t="s">
        <v>666</v>
      </c>
      <c r="I196" s="20" t="s">
        <v>932</v>
      </c>
      <c r="J196" s="20" t="s">
        <v>933</v>
      </c>
      <c r="K196" s="20" t="s">
        <v>934</v>
      </c>
      <c r="L196" s="20" t="s">
        <v>666</v>
      </c>
      <c r="M196" s="1" t="s">
        <v>100</v>
      </c>
      <c r="N196" s="1" t="s">
        <v>907</v>
      </c>
      <c r="O196" s="1" t="s">
        <v>930</v>
      </c>
      <c r="P196" s="1" t="s">
        <v>907</v>
      </c>
      <c r="Q196" s="1" t="s">
        <v>915</v>
      </c>
    </row>
    <row r="197" customFormat="false" ht="11.25" hidden="false" customHeight="false" outlineLevel="0" collapsed="false">
      <c r="B197" s="1" t="s">
        <v>935</v>
      </c>
      <c r="C197" s="10" t="s">
        <v>936</v>
      </c>
      <c r="D197" s="10" t="s">
        <v>936</v>
      </c>
      <c r="E197" s="10" t="s">
        <v>936</v>
      </c>
      <c r="F197" s="10" t="s">
        <v>936</v>
      </c>
      <c r="G197" s="10" t="s">
        <v>936</v>
      </c>
      <c r="H197" s="10" t="s">
        <v>937</v>
      </c>
      <c r="I197" s="10" t="s">
        <v>937</v>
      </c>
      <c r="J197" s="10" t="s">
        <v>937</v>
      </c>
      <c r="K197" s="10" t="s">
        <v>937</v>
      </c>
      <c r="L197" s="10" t="s">
        <v>937</v>
      </c>
      <c r="M197" s="1" t="s">
        <v>100</v>
      </c>
      <c r="N197" s="1" t="s">
        <v>907</v>
      </c>
      <c r="O197" s="1" t="s">
        <v>919</v>
      </c>
      <c r="P197" s="1" t="s">
        <v>907</v>
      </c>
      <c r="Q197" s="1" t="s">
        <v>915</v>
      </c>
    </row>
    <row r="198" customFormat="false" ht="11.25" hidden="false" customHeight="false" outlineLevel="0" collapsed="false">
      <c r="B198" s="1" t="s">
        <v>938</v>
      </c>
      <c r="C198" s="11" t="s">
        <v>939</v>
      </c>
      <c r="D198" s="11" t="s">
        <v>940</v>
      </c>
      <c r="E198" s="11" t="s">
        <v>939</v>
      </c>
      <c r="F198" s="11" t="s">
        <v>940</v>
      </c>
      <c r="G198" s="11" t="s">
        <v>939</v>
      </c>
      <c r="H198" s="11" t="s">
        <v>941</v>
      </c>
      <c r="I198" s="11" t="s">
        <v>942</v>
      </c>
      <c r="J198" s="11" t="s">
        <v>941</v>
      </c>
      <c r="K198" s="11" t="s">
        <v>943</v>
      </c>
      <c r="L198" s="11" t="s">
        <v>941</v>
      </c>
      <c r="M198" s="1" t="s">
        <v>100</v>
      </c>
      <c r="N198" s="1" t="s">
        <v>907</v>
      </c>
      <c r="O198" s="1" t="s">
        <v>919</v>
      </c>
      <c r="P198" s="1" t="s">
        <v>907</v>
      </c>
      <c r="Q198" s="1" t="s">
        <v>915</v>
      </c>
    </row>
    <row r="199" customFormat="false" ht="11.25" hidden="false" customHeight="false" outlineLevel="0" collapsed="false">
      <c r="B199" s="1" t="s">
        <v>944</v>
      </c>
      <c r="C199" s="10" t="s">
        <v>673</v>
      </c>
      <c r="D199" s="10" t="s">
        <v>673</v>
      </c>
      <c r="E199" s="10" t="s">
        <v>673</v>
      </c>
      <c r="F199" s="10" t="s">
        <v>673</v>
      </c>
      <c r="G199" s="10" t="s">
        <v>673</v>
      </c>
      <c r="H199" s="13" t="s">
        <v>945</v>
      </c>
      <c r="I199" s="13" t="s">
        <v>675</v>
      </c>
      <c r="J199" s="13" t="s">
        <v>676</v>
      </c>
      <c r="K199" s="13" t="s">
        <v>676</v>
      </c>
      <c r="L199" s="13"/>
      <c r="M199" s="1" t="s">
        <v>100</v>
      </c>
      <c r="N199" s="1" t="s">
        <v>907</v>
      </c>
      <c r="O199" s="1" t="s">
        <v>930</v>
      </c>
      <c r="P199" s="1" t="s">
        <v>907</v>
      </c>
      <c r="Q199" s="1" t="s">
        <v>915</v>
      </c>
    </row>
    <row r="200" customFormat="false" ht="11.25" hidden="false" customHeight="false" outlineLevel="0" collapsed="false">
      <c r="B200" s="1" t="s">
        <v>946</v>
      </c>
      <c r="C200" s="10" t="s">
        <v>673</v>
      </c>
      <c r="D200" s="10" t="s">
        <v>673</v>
      </c>
      <c r="E200" s="10" t="s">
        <v>673</v>
      </c>
      <c r="F200" s="10" t="s">
        <v>673</v>
      </c>
      <c r="G200" s="10" t="s">
        <v>673</v>
      </c>
      <c r="H200" s="13" t="s">
        <v>945</v>
      </c>
      <c r="I200" s="13" t="s">
        <v>675</v>
      </c>
      <c r="J200" s="13" t="s">
        <v>676</v>
      </c>
      <c r="K200" s="13" t="s">
        <v>676</v>
      </c>
      <c r="L200" s="13"/>
      <c r="M200" s="1" t="s">
        <v>100</v>
      </c>
      <c r="N200" s="1" t="s">
        <v>907</v>
      </c>
      <c r="O200" s="1" t="s">
        <v>913</v>
      </c>
      <c r="P200" s="1" t="s">
        <v>907</v>
      </c>
      <c r="Q200" s="1" t="s">
        <v>915</v>
      </c>
    </row>
    <row r="201" customFormat="false" ht="11.25" hidden="false" customHeight="false" outlineLevel="0" collapsed="false">
      <c r="B201" s="1" t="s">
        <v>947</v>
      </c>
      <c r="C201" s="10" t="s">
        <v>948</v>
      </c>
      <c r="D201" s="10" t="s">
        <v>948</v>
      </c>
      <c r="E201" s="10" t="s">
        <v>948</v>
      </c>
      <c r="F201" s="10" t="s">
        <v>948</v>
      </c>
      <c r="G201" s="10" t="s">
        <v>948</v>
      </c>
      <c r="H201" s="10" t="s">
        <v>949</v>
      </c>
      <c r="I201" s="10" t="s">
        <v>949</v>
      </c>
      <c r="J201" s="10" t="s">
        <v>949</v>
      </c>
      <c r="K201" s="10" t="s">
        <v>949</v>
      </c>
      <c r="L201" s="10" t="s">
        <v>949</v>
      </c>
      <c r="M201" s="1" t="s">
        <v>950</v>
      </c>
      <c r="N201" s="1" t="s">
        <v>951</v>
      </c>
      <c r="P201" s="1" t="s">
        <v>952</v>
      </c>
      <c r="Q201" s="1" t="s">
        <v>951</v>
      </c>
    </row>
    <row r="202" customFormat="false" ht="11.25" hidden="false" customHeight="false" outlineLevel="0" collapsed="false">
      <c r="B202" s="1" t="s">
        <v>953</v>
      </c>
      <c r="C202" s="10" t="s">
        <v>954</v>
      </c>
      <c r="D202" s="10" t="s">
        <v>954</v>
      </c>
      <c r="E202" s="10" t="s">
        <v>954</v>
      </c>
      <c r="F202" s="10" t="s">
        <v>954</v>
      </c>
      <c r="G202" s="10" t="s">
        <v>954</v>
      </c>
      <c r="H202" s="10" t="s">
        <v>955</v>
      </c>
      <c r="I202" s="10" t="s">
        <v>955</v>
      </c>
      <c r="J202" s="10" t="s">
        <v>955</v>
      </c>
      <c r="K202" s="10" t="s">
        <v>955</v>
      </c>
      <c r="L202" s="10" t="s">
        <v>955</v>
      </c>
      <c r="M202" s="1" t="s">
        <v>950</v>
      </c>
      <c r="N202" s="1" t="s">
        <v>951</v>
      </c>
      <c r="P202" s="1" t="s">
        <v>952</v>
      </c>
      <c r="Q202" s="1" t="s">
        <v>951</v>
      </c>
    </row>
    <row r="203" customFormat="false" ht="11.25" hidden="false" customHeight="false" outlineLevel="0" collapsed="false">
      <c r="B203" s="1" t="s">
        <v>956</v>
      </c>
      <c r="C203" s="10" t="s">
        <v>957</v>
      </c>
      <c r="D203" s="10" t="s">
        <v>957</v>
      </c>
      <c r="E203" s="10" t="s">
        <v>957</v>
      </c>
      <c r="F203" s="10" t="s">
        <v>957</v>
      </c>
      <c r="G203" s="10" t="s">
        <v>957</v>
      </c>
      <c r="H203" s="10" t="s">
        <v>958</v>
      </c>
      <c r="I203" s="10" t="s">
        <v>958</v>
      </c>
      <c r="J203" s="10" t="s">
        <v>958</v>
      </c>
      <c r="K203" s="10" t="s">
        <v>958</v>
      </c>
      <c r="L203" s="10" t="s">
        <v>958</v>
      </c>
      <c r="M203" s="1" t="s">
        <v>959</v>
      </c>
      <c r="N203" s="1" t="s">
        <v>960</v>
      </c>
      <c r="O203" s="1" t="s">
        <v>961</v>
      </c>
      <c r="P203" s="1" t="s">
        <v>962</v>
      </c>
      <c r="Q203" s="1" t="s">
        <v>960</v>
      </c>
    </row>
    <row r="204" customFormat="false" ht="11.25" hidden="false" customHeight="false" outlineLevel="0" collapsed="false">
      <c r="B204" s="1" t="s">
        <v>963</v>
      </c>
      <c r="C204" s="10" t="s">
        <v>964</v>
      </c>
      <c r="D204" s="10" t="s">
        <v>964</v>
      </c>
      <c r="E204" s="10" t="s">
        <v>964</v>
      </c>
      <c r="F204" s="10" t="s">
        <v>964</v>
      </c>
      <c r="G204" s="10" t="s">
        <v>964</v>
      </c>
      <c r="H204" s="10" t="s">
        <v>965</v>
      </c>
      <c r="I204" s="10" t="s">
        <v>965</v>
      </c>
      <c r="J204" s="10" t="s">
        <v>965</v>
      </c>
      <c r="K204" s="10" t="s">
        <v>965</v>
      </c>
      <c r="L204" s="10" t="s">
        <v>965</v>
      </c>
      <c r="M204" s="1" t="s">
        <v>959</v>
      </c>
      <c r="N204" s="1" t="s">
        <v>960</v>
      </c>
      <c r="O204" s="1" t="s">
        <v>961</v>
      </c>
      <c r="P204" s="1" t="s">
        <v>962</v>
      </c>
      <c r="Q204" s="1" t="s">
        <v>960</v>
      </c>
    </row>
    <row r="205" customFormat="false" ht="11.25" hidden="false" customHeight="false" outlineLevel="0" collapsed="false">
      <c r="B205" s="1" t="s">
        <v>966</v>
      </c>
      <c r="C205" s="10" t="s">
        <v>967</v>
      </c>
      <c r="D205" s="10" t="s">
        <v>967</v>
      </c>
      <c r="E205" s="10" t="s">
        <v>967</v>
      </c>
      <c r="F205" s="10" t="s">
        <v>967</v>
      </c>
      <c r="G205" s="10" t="s">
        <v>967</v>
      </c>
      <c r="H205" s="10" t="s">
        <v>968</v>
      </c>
      <c r="I205" s="10" t="s">
        <v>968</v>
      </c>
      <c r="J205" s="10" t="s">
        <v>968</v>
      </c>
      <c r="K205" s="10" t="s">
        <v>968</v>
      </c>
      <c r="L205" s="10" t="s">
        <v>968</v>
      </c>
      <c r="M205" s="1" t="s">
        <v>969</v>
      </c>
      <c r="N205" s="1" t="s">
        <v>970</v>
      </c>
      <c r="O205" s="1" t="s">
        <v>971</v>
      </c>
      <c r="P205" s="1" t="s">
        <v>972</v>
      </c>
      <c r="Q205" s="1" t="s">
        <v>973</v>
      </c>
    </row>
    <row r="206" customFormat="false" ht="11.25" hidden="false" customHeight="false" outlineLevel="0" collapsed="false">
      <c r="B206" s="1" t="s">
        <v>974</v>
      </c>
      <c r="C206" s="20" t="s">
        <v>975</v>
      </c>
      <c r="D206" s="20" t="s">
        <v>976</v>
      </c>
      <c r="E206" s="20" t="s">
        <v>975</v>
      </c>
      <c r="F206" s="20" t="s">
        <v>977</v>
      </c>
      <c r="G206" s="20" t="s">
        <v>978</v>
      </c>
      <c r="H206" s="11" t="s">
        <v>979</v>
      </c>
      <c r="I206" s="11" t="s">
        <v>980</v>
      </c>
      <c r="J206" s="11" t="s">
        <v>980</v>
      </c>
      <c r="K206" s="11" t="s">
        <v>980</v>
      </c>
      <c r="L206" s="11" t="s">
        <v>980</v>
      </c>
      <c r="M206" s="1" t="s">
        <v>969</v>
      </c>
      <c r="N206" s="1" t="s">
        <v>970</v>
      </c>
      <c r="O206" s="1" t="s">
        <v>971</v>
      </c>
      <c r="P206" s="1" t="s">
        <v>972</v>
      </c>
      <c r="Q206" s="1" t="s">
        <v>973</v>
      </c>
    </row>
    <row r="207" customFormat="false" ht="11.25" hidden="false" customHeight="false" outlineLevel="0" collapsed="false">
      <c r="B207" s="1" t="s">
        <v>981</v>
      </c>
      <c r="C207" s="10" t="s">
        <v>982</v>
      </c>
      <c r="D207" s="10" t="s">
        <v>982</v>
      </c>
      <c r="E207" s="10" t="s">
        <v>982</v>
      </c>
      <c r="F207" s="10" t="s">
        <v>982</v>
      </c>
      <c r="G207" s="10" t="s">
        <v>982</v>
      </c>
      <c r="H207" s="10" t="s">
        <v>983</v>
      </c>
      <c r="I207" s="10" t="s">
        <v>983</v>
      </c>
      <c r="J207" s="10" t="s">
        <v>983</v>
      </c>
      <c r="K207" s="10" t="s">
        <v>983</v>
      </c>
      <c r="L207" s="10" t="s">
        <v>983</v>
      </c>
      <c r="M207" s="1" t="s">
        <v>969</v>
      </c>
      <c r="N207" s="1" t="s">
        <v>970</v>
      </c>
      <c r="O207" s="1" t="s">
        <v>984</v>
      </c>
      <c r="P207" s="1" t="s">
        <v>972</v>
      </c>
      <c r="Q207" s="1" t="s">
        <v>973</v>
      </c>
    </row>
    <row r="208" customFormat="false" ht="11.25" hidden="false" customHeight="false" outlineLevel="0" collapsed="false">
      <c r="B208" s="1" t="s">
        <v>985</v>
      </c>
      <c r="C208" s="10" t="s">
        <v>986</v>
      </c>
      <c r="D208" s="10" t="s">
        <v>986</v>
      </c>
      <c r="E208" s="10" t="s">
        <v>986</v>
      </c>
      <c r="F208" s="10" t="s">
        <v>986</v>
      </c>
      <c r="G208" s="10" t="s">
        <v>986</v>
      </c>
      <c r="H208" s="10" t="s">
        <v>987</v>
      </c>
      <c r="I208" s="10" t="s">
        <v>987</v>
      </c>
      <c r="J208" s="10" t="s">
        <v>987</v>
      </c>
      <c r="K208" s="10" t="s">
        <v>987</v>
      </c>
      <c r="L208" s="10" t="s">
        <v>987</v>
      </c>
      <c r="M208" s="1" t="s">
        <v>969</v>
      </c>
      <c r="N208" s="1" t="s">
        <v>970</v>
      </c>
      <c r="O208" s="1" t="s">
        <v>971</v>
      </c>
      <c r="P208" s="1" t="s">
        <v>972</v>
      </c>
      <c r="Q208" s="1" t="s">
        <v>973</v>
      </c>
    </row>
    <row r="209" customFormat="false" ht="11.25" hidden="false" customHeight="false" outlineLevel="0" collapsed="false">
      <c r="B209" s="1" t="s">
        <v>988</v>
      </c>
      <c r="C209" s="20" t="s">
        <v>989</v>
      </c>
      <c r="D209" s="20" t="s">
        <v>990</v>
      </c>
      <c r="E209" s="20" t="s">
        <v>991</v>
      </c>
      <c r="F209" s="20" t="s">
        <v>991</v>
      </c>
      <c r="G209" s="20"/>
      <c r="H209" s="10" t="s">
        <v>992</v>
      </c>
      <c r="I209" s="10" t="s">
        <v>992</v>
      </c>
      <c r="J209" s="10" t="s">
        <v>992</v>
      </c>
      <c r="K209" s="10" t="s">
        <v>992</v>
      </c>
      <c r="L209" s="10" t="s">
        <v>992</v>
      </c>
      <c r="M209" s="1" t="s">
        <v>969</v>
      </c>
      <c r="N209" s="1" t="s">
        <v>970</v>
      </c>
      <c r="O209" s="1" t="s">
        <v>984</v>
      </c>
      <c r="P209" s="1" t="s">
        <v>972</v>
      </c>
      <c r="Q209" s="1" t="s">
        <v>734</v>
      </c>
    </row>
    <row r="210" customFormat="false" ht="11.25" hidden="false" customHeight="false" outlineLevel="0" collapsed="false">
      <c r="B210" s="1" t="s">
        <v>993</v>
      </c>
      <c r="C210" s="10" t="s">
        <v>994</v>
      </c>
      <c r="D210" s="10" t="s">
        <v>994</v>
      </c>
      <c r="E210" s="10" t="s">
        <v>994</v>
      </c>
      <c r="F210" s="10" t="s">
        <v>994</v>
      </c>
      <c r="G210" s="10" t="s">
        <v>994</v>
      </c>
      <c r="H210" s="10" t="s">
        <v>995</v>
      </c>
      <c r="I210" s="10" t="s">
        <v>995</v>
      </c>
      <c r="J210" s="10" t="s">
        <v>995</v>
      </c>
      <c r="K210" s="10" t="s">
        <v>995</v>
      </c>
      <c r="L210" s="10" t="s">
        <v>995</v>
      </c>
      <c r="M210" s="1" t="s">
        <v>996</v>
      </c>
      <c r="N210" s="1" t="s">
        <v>997</v>
      </c>
      <c r="O210" s="1" t="s">
        <v>998</v>
      </c>
      <c r="P210" s="1" t="s">
        <v>999</v>
      </c>
      <c r="Q210" s="1" t="s">
        <v>1000</v>
      </c>
    </row>
    <row r="211" customFormat="false" ht="11.25" hidden="false" customHeight="false" outlineLevel="0" collapsed="false">
      <c r="B211" s="1" t="s">
        <v>1001</v>
      </c>
      <c r="C211" s="10" t="s">
        <v>1002</v>
      </c>
      <c r="D211" s="10" t="s">
        <v>1002</v>
      </c>
      <c r="E211" s="10" t="s">
        <v>1002</v>
      </c>
      <c r="F211" s="10" t="s">
        <v>1002</v>
      </c>
      <c r="G211" s="10" t="s">
        <v>1002</v>
      </c>
      <c r="H211" s="12" t="s">
        <v>1003</v>
      </c>
      <c r="I211" s="12"/>
      <c r="J211" s="12" t="s">
        <v>1003</v>
      </c>
      <c r="K211" s="12" t="s">
        <v>1003</v>
      </c>
      <c r="L211" s="12" t="s">
        <v>1003</v>
      </c>
      <c r="M211" s="1" t="s">
        <v>996</v>
      </c>
      <c r="N211" s="1" t="s">
        <v>997</v>
      </c>
      <c r="O211" s="1" t="s">
        <v>998</v>
      </c>
      <c r="P211" s="1" t="s">
        <v>999</v>
      </c>
      <c r="Q211" s="1" t="s">
        <v>1000</v>
      </c>
    </row>
    <row r="212" customFormat="false" ht="11.25" hidden="false" customHeight="false" outlineLevel="0" collapsed="false">
      <c r="B212" s="1" t="s">
        <v>1004</v>
      </c>
      <c r="C212" s="10" t="s">
        <v>1005</v>
      </c>
      <c r="D212" s="10" t="s">
        <v>1005</v>
      </c>
      <c r="E212" s="10" t="s">
        <v>1005</v>
      </c>
      <c r="F212" s="10" t="s">
        <v>1005</v>
      </c>
      <c r="G212" s="10" t="s">
        <v>1005</v>
      </c>
      <c r="H212" s="10" t="s">
        <v>1006</v>
      </c>
      <c r="I212" s="10" t="s">
        <v>1006</v>
      </c>
      <c r="J212" s="10" t="s">
        <v>1006</v>
      </c>
      <c r="K212" s="10" t="s">
        <v>1006</v>
      </c>
      <c r="L212" s="10" t="s">
        <v>1006</v>
      </c>
      <c r="M212" s="1" t="s">
        <v>996</v>
      </c>
      <c r="N212" s="1" t="s">
        <v>997</v>
      </c>
      <c r="O212" s="1" t="s">
        <v>998</v>
      </c>
      <c r="P212" s="1" t="s">
        <v>999</v>
      </c>
      <c r="Q212" s="1" t="s">
        <v>1000</v>
      </c>
    </row>
    <row r="213" customFormat="false" ht="11.25" hidden="false" customHeight="false" outlineLevel="0" collapsed="false">
      <c r="B213" s="1" t="s">
        <v>1007</v>
      </c>
      <c r="C213" s="10" t="s">
        <v>1008</v>
      </c>
      <c r="D213" s="10" t="s">
        <v>1008</v>
      </c>
      <c r="E213" s="10" t="s">
        <v>1008</v>
      </c>
      <c r="F213" s="10" t="s">
        <v>1008</v>
      </c>
      <c r="G213" s="10" t="s">
        <v>1008</v>
      </c>
      <c r="H213" s="10" t="s">
        <v>1006</v>
      </c>
      <c r="I213" s="10" t="s">
        <v>1006</v>
      </c>
      <c r="J213" s="10" t="s">
        <v>1006</v>
      </c>
      <c r="K213" s="10" t="s">
        <v>1006</v>
      </c>
      <c r="L213" s="10" t="s">
        <v>1006</v>
      </c>
      <c r="M213" s="1" t="s">
        <v>996</v>
      </c>
      <c r="N213" s="1" t="s">
        <v>997</v>
      </c>
      <c r="O213" s="1" t="s">
        <v>998</v>
      </c>
      <c r="P213" s="1" t="s">
        <v>999</v>
      </c>
      <c r="Q213" s="1" t="s">
        <v>1000</v>
      </c>
    </row>
    <row r="214" customFormat="false" ht="11.25" hidden="false" customHeight="false" outlineLevel="0" collapsed="false">
      <c r="B214" s="1" t="s">
        <v>1009</v>
      </c>
      <c r="C214" s="10" t="s">
        <v>1010</v>
      </c>
      <c r="D214" s="10" t="s">
        <v>1010</v>
      </c>
      <c r="E214" s="10" t="s">
        <v>1010</v>
      </c>
      <c r="F214" s="10" t="s">
        <v>1010</v>
      </c>
      <c r="G214" s="10" t="s">
        <v>1010</v>
      </c>
      <c r="H214" s="10" t="s">
        <v>1011</v>
      </c>
      <c r="I214" s="10" t="s">
        <v>1011</v>
      </c>
      <c r="J214" s="10" t="s">
        <v>1011</v>
      </c>
      <c r="K214" s="10" t="s">
        <v>1011</v>
      </c>
      <c r="L214" s="10" t="s">
        <v>1011</v>
      </c>
      <c r="M214" s="1" t="s">
        <v>1012</v>
      </c>
      <c r="N214" s="1" t="s">
        <v>1013</v>
      </c>
      <c r="O214" s="1" t="s">
        <v>1014</v>
      </c>
      <c r="P214" s="1" t="s">
        <v>1015</v>
      </c>
      <c r="Q214" s="1" t="s">
        <v>1016</v>
      </c>
    </row>
    <row r="215" customFormat="false" ht="11.25" hidden="false" customHeight="false" outlineLevel="0" collapsed="false">
      <c r="B215" s="1" t="s">
        <v>1017</v>
      </c>
      <c r="C215" s="12" t="s">
        <v>1018</v>
      </c>
      <c r="D215" s="12" t="s">
        <v>1018</v>
      </c>
      <c r="E215" s="12"/>
      <c r="F215" s="12" t="s">
        <v>1018</v>
      </c>
      <c r="G215" s="12" t="s">
        <v>1018</v>
      </c>
      <c r="H215" s="10" t="s">
        <v>1019</v>
      </c>
      <c r="I215" s="10" t="s">
        <v>1019</v>
      </c>
      <c r="J215" s="10" t="s">
        <v>1019</v>
      </c>
      <c r="K215" s="10" t="s">
        <v>1019</v>
      </c>
      <c r="L215" s="10" t="s">
        <v>1019</v>
      </c>
      <c r="M215" s="1" t="s">
        <v>1012</v>
      </c>
      <c r="N215" s="1" t="s">
        <v>1013</v>
      </c>
      <c r="O215" s="1" t="s">
        <v>1014</v>
      </c>
      <c r="P215" s="1" t="s">
        <v>1015</v>
      </c>
      <c r="Q215" s="1" t="s">
        <v>1016</v>
      </c>
    </row>
    <row r="216" customFormat="false" ht="11.25" hidden="false" customHeight="false" outlineLevel="0" collapsed="false">
      <c r="B216" s="1" t="s">
        <v>1020</v>
      </c>
      <c r="C216" s="10" t="s">
        <v>1018</v>
      </c>
      <c r="D216" s="10" t="s">
        <v>1018</v>
      </c>
      <c r="E216" s="10" t="s">
        <v>1018</v>
      </c>
      <c r="F216" s="10" t="s">
        <v>1018</v>
      </c>
      <c r="G216" s="10" t="s">
        <v>1018</v>
      </c>
      <c r="H216" s="10" t="s">
        <v>1019</v>
      </c>
      <c r="I216" s="10" t="s">
        <v>1019</v>
      </c>
      <c r="J216" s="10" t="s">
        <v>1019</v>
      </c>
      <c r="K216" s="10" t="s">
        <v>1019</v>
      </c>
      <c r="L216" s="10" t="s">
        <v>1019</v>
      </c>
      <c r="M216" s="1" t="s">
        <v>1012</v>
      </c>
      <c r="N216" s="1" t="s">
        <v>1013</v>
      </c>
      <c r="O216" s="1" t="s">
        <v>1014</v>
      </c>
      <c r="P216" s="1" t="s">
        <v>1015</v>
      </c>
      <c r="Q216" s="1" t="s">
        <v>1016</v>
      </c>
    </row>
    <row r="217" customFormat="false" ht="11.25" hidden="false" customHeight="false" outlineLevel="0" collapsed="false">
      <c r="B217" s="1" t="s">
        <v>1021</v>
      </c>
      <c r="C217" s="10" t="s">
        <v>1018</v>
      </c>
      <c r="D217" s="10" t="s">
        <v>1018</v>
      </c>
      <c r="E217" s="10" t="s">
        <v>1018</v>
      </c>
      <c r="F217" s="10" t="s">
        <v>1018</v>
      </c>
      <c r="G217" s="10" t="s">
        <v>1018</v>
      </c>
      <c r="H217" s="12" t="s">
        <v>1019</v>
      </c>
      <c r="I217" s="12" t="s">
        <v>1019</v>
      </c>
      <c r="J217" s="12"/>
      <c r="K217" s="12" t="s">
        <v>1019</v>
      </c>
      <c r="L217" s="12" t="s">
        <v>1019</v>
      </c>
      <c r="M217" s="1" t="s">
        <v>1012</v>
      </c>
      <c r="N217" s="1" t="s">
        <v>1013</v>
      </c>
      <c r="O217" s="1" t="s">
        <v>1014</v>
      </c>
      <c r="P217" s="1" t="s">
        <v>1015</v>
      </c>
      <c r="Q217" s="1" t="s">
        <v>1016</v>
      </c>
    </row>
    <row r="218" customFormat="false" ht="11.25" hidden="false" customHeight="false" outlineLevel="0" collapsed="false">
      <c r="B218" s="1" t="s">
        <v>1022</v>
      </c>
      <c r="C218" s="12" t="s">
        <v>1023</v>
      </c>
      <c r="D218" s="12" t="s">
        <v>1023</v>
      </c>
      <c r="E218" s="12" t="s">
        <v>1023</v>
      </c>
      <c r="F218" s="12" t="s">
        <v>1023</v>
      </c>
      <c r="G218" s="12"/>
      <c r="H218" s="11" t="s">
        <v>1024</v>
      </c>
      <c r="I218" s="11" t="s">
        <v>1024</v>
      </c>
      <c r="J218" s="11" t="s">
        <v>1024</v>
      </c>
      <c r="K218" s="11" t="s">
        <v>1024</v>
      </c>
      <c r="L218" s="11" t="s">
        <v>1025</v>
      </c>
      <c r="M218" s="1" t="s">
        <v>1026</v>
      </c>
      <c r="N218" s="1" t="s">
        <v>1027</v>
      </c>
      <c r="P218" s="1" t="s">
        <v>1028</v>
      </c>
      <c r="Q218" s="1" t="s">
        <v>1029</v>
      </c>
    </row>
    <row r="219" customFormat="false" ht="11.25" hidden="false" customHeight="false" outlineLevel="0" collapsed="false">
      <c r="B219" s="1" t="s">
        <v>1030</v>
      </c>
      <c r="C219" s="12"/>
      <c r="D219" s="12" t="s">
        <v>1031</v>
      </c>
      <c r="E219" s="12" t="s">
        <v>1031</v>
      </c>
      <c r="F219" s="12" t="s">
        <v>1031</v>
      </c>
      <c r="G219" s="12" t="s">
        <v>1031</v>
      </c>
      <c r="H219" s="10" t="s">
        <v>1032</v>
      </c>
      <c r="I219" s="10" t="s">
        <v>1032</v>
      </c>
      <c r="J219" s="10" t="s">
        <v>1032</v>
      </c>
      <c r="K219" s="10" t="s">
        <v>1032</v>
      </c>
      <c r="L219" s="10" t="s">
        <v>1032</v>
      </c>
      <c r="M219" s="1" t="s">
        <v>1033</v>
      </c>
      <c r="N219" s="1" t="s">
        <v>1034</v>
      </c>
      <c r="O219" s="1" t="s">
        <v>1035</v>
      </c>
      <c r="P219" s="1" t="s">
        <v>692</v>
      </c>
      <c r="Q219" s="1" t="s">
        <v>1036</v>
      </c>
    </row>
    <row r="220" customFormat="false" ht="11.25" hidden="false" customHeight="false" outlineLevel="0" collapsed="false">
      <c r="B220" s="1" t="s">
        <v>1037</v>
      </c>
      <c r="C220" s="10"/>
      <c r="D220" s="10"/>
      <c r="E220" s="10"/>
      <c r="F220" s="10"/>
      <c r="G220" s="10"/>
      <c r="H220" s="20" t="s">
        <v>71</v>
      </c>
      <c r="I220" s="20" t="s">
        <v>71</v>
      </c>
      <c r="J220" s="20"/>
      <c r="K220" s="20" t="s">
        <v>1038</v>
      </c>
      <c r="L220" s="20" t="s">
        <v>1038</v>
      </c>
      <c r="M220" s="1" t="s">
        <v>1033</v>
      </c>
      <c r="N220" s="1" t="s">
        <v>1034</v>
      </c>
      <c r="O220" s="1" t="s">
        <v>1035</v>
      </c>
      <c r="P220" s="1" t="s">
        <v>692</v>
      </c>
      <c r="Q220" s="1" t="s">
        <v>1036</v>
      </c>
    </row>
  </sheetData>
  <mergeCells count="3">
    <mergeCell ref="C20:G20"/>
    <mergeCell ref="H20:L20"/>
    <mergeCell ref="M20:Q2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12-16T12:00:41Z</dcterms:created>
  <dc:creator/>
  <dc:description/>
  <dc:language>en-US</dc:language>
  <cp:lastModifiedBy>mdstobbe</cp:lastModifiedBy>
  <cp:lastPrinted>2010-03-07T20:32:44Z</cp:lastPrinted>
  <dcterms:modified xsi:type="dcterms:W3CDTF">2011-07-28T19:34:08Z</dcterms:modified>
  <cp:revision>0</cp:revision>
  <dc:subject/>
  <dc:title/>
</cp:coreProperties>
</file>